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other_work\AZWH_paper\paper_drafts\submission\SUBMISSION_FILES\Reviewed\"/>
    </mc:Choice>
  </mc:AlternateContent>
  <xr:revisionPtr revIDLastSave="0" documentId="8_{EDD21F9B-3197-4FA3-80BC-89E928C697D7}" xr6:coauthVersionLast="40" xr6:coauthVersionMax="40" xr10:uidLastSave="{00000000-0000-0000-0000-000000000000}"/>
  <bookViews>
    <workbookView xWindow="0" yWindow="0" windowWidth="9720" windowHeight="6810" xr2:uid="{65D4834E-ACE9-47DB-8FC1-4F6286F8A4EC}"/>
  </bookViews>
  <sheets>
    <sheet name="SUPPTbl3_Top6COAbyOutcome" sheetId="1" r:id="rId1"/>
  </sheets>
  <definedNames>
    <definedName name="_xlnm.Print_Area" localSheetId="0">SUPPTbl3_Top6COAbyOutcome!$A$1:$AI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C37" i="1" l="1"/>
  <c r="U37" i="1"/>
  <c r="M37" i="1"/>
  <c r="E37" i="1"/>
  <c r="AG36" i="1"/>
  <c r="AG37" i="1" s="1"/>
  <c r="AF36" i="1"/>
  <c r="AF37" i="1" s="1"/>
  <c r="AE36" i="1"/>
  <c r="AE37" i="1" s="1"/>
  <c r="AD36" i="1"/>
  <c r="AD37" i="1" s="1"/>
  <c r="AC36" i="1"/>
  <c r="AB36" i="1"/>
  <c r="AB37" i="1" s="1"/>
  <c r="AA36" i="1"/>
  <c r="AA37" i="1" s="1"/>
  <c r="Z36" i="1"/>
  <c r="Z37" i="1" s="1"/>
  <c r="Y36" i="1"/>
  <c r="Y37" i="1" s="1"/>
  <c r="X36" i="1"/>
  <c r="X37" i="1" s="1"/>
  <c r="W36" i="1"/>
  <c r="W37" i="1" s="1"/>
  <c r="V36" i="1"/>
  <c r="V37" i="1" s="1"/>
  <c r="U36" i="1"/>
  <c r="T36" i="1"/>
  <c r="T37" i="1" s="1"/>
  <c r="S36" i="1"/>
  <c r="S37" i="1" s="1"/>
  <c r="R36" i="1"/>
  <c r="R37" i="1" s="1"/>
  <c r="Q36" i="1"/>
  <c r="Q37" i="1" s="1"/>
  <c r="P36" i="1"/>
  <c r="P37" i="1" s="1"/>
  <c r="O36" i="1"/>
  <c r="O37" i="1" s="1"/>
  <c r="N36" i="1"/>
  <c r="N37" i="1" s="1"/>
  <c r="M36" i="1"/>
  <c r="L36" i="1"/>
  <c r="L37" i="1" s="1"/>
  <c r="K36" i="1"/>
  <c r="K37" i="1" s="1"/>
  <c r="J36" i="1"/>
  <c r="J37" i="1" s="1"/>
  <c r="I36" i="1"/>
  <c r="I37" i="1" s="1"/>
  <c r="H36" i="1"/>
  <c r="H37" i="1" s="1"/>
  <c r="G36" i="1"/>
  <c r="G37" i="1" s="1"/>
  <c r="F36" i="1"/>
  <c r="F37" i="1" s="1"/>
  <c r="E36" i="1"/>
  <c r="D36" i="1"/>
  <c r="D37" i="1" s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AH33" i="1"/>
  <c r="AI33" i="1" s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AH31" i="1"/>
  <c r="AI31" i="1" s="1"/>
  <c r="AH30" i="1"/>
  <c r="AI30" i="1" s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AH28" i="1"/>
  <c r="AI28" i="1" s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AH26" i="1"/>
  <c r="AI26" i="1" s="1"/>
  <c r="AH25" i="1"/>
  <c r="AI25" i="1" s="1"/>
  <c r="AG24" i="1"/>
  <c r="AF24" i="1"/>
  <c r="AE24" i="1"/>
  <c r="AD24" i="1"/>
  <c r="AC24" i="1"/>
  <c r="AB24" i="1"/>
  <c r="AA24" i="1"/>
  <c r="Z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AI23" i="1"/>
  <c r="AH23" i="1"/>
  <c r="AG22" i="1"/>
  <c r="AF22" i="1"/>
  <c r="AE22" i="1"/>
  <c r="AD22" i="1"/>
  <c r="AC22" i="1"/>
  <c r="AB22" i="1"/>
  <c r="AA22" i="1"/>
  <c r="Z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AH21" i="1"/>
  <c r="AI21" i="1" s="1"/>
  <c r="AH20" i="1"/>
  <c r="AI20" i="1" s="1"/>
  <c r="AG19" i="1"/>
  <c r="AF19" i="1"/>
  <c r="AE19" i="1"/>
  <c r="AD19" i="1"/>
  <c r="AC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AI18" i="1"/>
  <c r="AH18" i="1"/>
  <c r="AG17" i="1"/>
  <c r="AF17" i="1"/>
  <c r="AE17" i="1"/>
  <c r="AD17" i="1"/>
  <c r="AC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AH16" i="1"/>
  <c r="AI16" i="1" s="1"/>
  <c r="AH15" i="1"/>
  <c r="AI15" i="1" s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AH13" i="1"/>
  <c r="AI13" i="1" s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AH11" i="1"/>
  <c r="AI11" i="1" s="1"/>
  <c r="AH10" i="1"/>
  <c r="AI10" i="1" s="1"/>
  <c r="AG9" i="1"/>
  <c r="AF9" i="1"/>
  <c r="AE9" i="1"/>
  <c r="AD9" i="1"/>
  <c r="AC9" i="1"/>
  <c r="AB9" i="1"/>
  <c r="AA9" i="1"/>
  <c r="Z9" i="1"/>
  <c r="Y9" i="1"/>
  <c r="W9" i="1"/>
  <c r="V9" i="1"/>
  <c r="U9" i="1"/>
  <c r="T9" i="1"/>
  <c r="S9" i="1"/>
  <c r="R9" i="1"/>
  <c r="Q9" i="1"/>
  <c r="P9" i="1"/>
  <c r="O9" i="1"/>
  <c r="N9" i="1"/>
  <c r="M9" i="1"/>
  <c r="K9" i="1"/>
  <c r="J9" i="1"/>
  <c r="I9" i="1"/>
  <c r="H9" i="1"/>
  <c r="G9" i="1"/>
  <c r="E9" i="1"/>
  <c r="D9" i="1"/>
  <c r="AI8" i="1"/>
  <c r="AH8" i="1"/>
  <c r="AG7" i="1"/>
  <c r="AF7" i="1"/>
  <c r="AE7" i="1"/>
  <c r="AD7" i="1"/>
  <c r="AC7" i="1"/>
  <c r="AB7" i="1"/>
  <c r="AA7" i="1"/>
  <c r="Z7" i="1"/>
  <c r="Y7" i="1"/>
  <c r="W7" i="1"/>
  <c r="V7" i="1"/>
  <c r="U7" i="1"/>
  <c r="T7" i="1"/>
  <c r="S7" i="1"/>
  <c r="R7" i="1"/>
  <c r="Q7" i="1"/>
  <c r="P7" i="1"/>
  <c r="O7" i="1"/>
  <c r="N7" i="1"/>
  <c r="M7" i="1"/>
  <c r="K7" i="1"/>
  <c r="J7" i="1"/>
  <c r="I7" i="1"/>
  <c r="H7" i="1"/>
  <c r="G7" i="1"/>
  <c r="E7" i="1"/>
  <c r="D7" i="1"/>
  <c r="AH6" i="1"/>
  <c r="AI6" i="1" s="1"/>
  <c r="AH5" i="1"/>
  <c r="AI5" i="1" s="1"/>
  <c r="AH37" i="1" l="1"/>
  <c r="AH36" i="1"/>
</calcChain>
</file>

<file path=xl/sharedStrings.xml><?xml version="1.0" encoding="utf-8"?>
<sst xmlns="http://schemas.openxmlformats.org/spreadsheetml/2006/main" count="80" uniqueCount="53">
  <si>
    <t>Supporting Table 3: Outcomes of the top six CFA. The raw values are presented as are the proportion of total admissions for each species.</t>
  </si>
  <si>
    <t>Cause for admission</t>
  </si>
  <si>
    <t>Number of admissions</t>
  </si>
  <si>
    <t>Outcome</t>
  </si>
  <si>
    <t>AVIANS</t>
  </si>
  <si>
    <t>REPTILES</t>
  </si>
  <si>
    <t>AMPHIBIANS</t>
  </si>
  <si>
    <t>MARSUPIAL MAMMALS</t>
  </si>
  <si>
    <t>EUTHERIAN MAMMALS</t>
  </si>
  <si>
    <t>Australian Brush-turkey</t>
  </si>
  <si>
    <t>Australian Magpie</t>
  </si>
  <si>
    <t>Australian Pelican</t>
  </si>
  <si>
    <t>Fig Bird</t>
  </si>
  <si>
    <t>Laughing Kookaburra</t>
  </si>
  <si>
    <t>Lorikeets</t>
  </si>
  <si>
    <t>Native Ducks</t>
  </si>
  <si>
    <t>Noisy Minor</t>
  </si>
  <si>
    <t>Raptors</t>
  </si>
  <si>
    <t>Tawny Frog Mouth</t>
  </si>
  <si>
    <t>Bearded Dragon</t>
  </si>
  <si>
    <t>Blue-tongued Skink</t>
  </si>
  <si>
    <t>Carpet Python</t>
  </si>
  <si>
    <t>Eastern Water Dragon</t>
  </si>
  <si>
    <t>Freshwater Turtle</t>
  </si>
  <si>
    <t>Green Tree Snake</t>
  </si>
  <si>
    <t>Lace Monitor</t>
  </si>
  <si>
    <t>Venomous Snakes</t>
  </si>
  <si>
    <t>Tree Frogs</t>
  </si>
  <si>
    <t>Bandicoots</t>
  </si>
  <si>
    <t>Eastern Grey Kangaroo</t>
  </si>
  <si>
    <t>Feathertail Glider</t>
  </si>
  <si>
    <t>Koala</t>
  </si>
  <si>
    <t>Large Gliders</t>
  </si>
  <si>
    <t>Marsupial Dasyurid</t>
  </si>
  <si>
    <t>Possums</t>
  </si>
  <si>
    <t>Small Macropods</t>
  </si>
  <si>
    <t>Echidna</t>
  </si>
  <si>
    <t>Flying Foxes</t>
  </si>
  <si>
    <t>Microbats</t>
  </si>
  <si>
    <t>Total</t>
  </si>
  <si>
    <t>%</t>
  </si>
  <si>
    <t>Cat attack</t>
  </si>
  <si>
    <t>Admitted</t>
  </si>
  <si>
    <t>Mortality</t>
  </si>
  <si>
    <t>Positive outcome</t>
  </si>
  <si>
    <t>Dog attack</t>
  </si>
  <si>
    <t>Entangle-ments</t>
  </si>
  <si>
    <t>Hit by Car</t>
  </si>
  <si>
    <t>Orphaned</t>
  </si>
  <si>
    <t>Overt signs of disease</t>
  </si>
  <si>
    <t>Number admissions</t>
  </si>
  <si>
    <t>Number admitted - Top 6</t>
  </si>
  <si>
    <t>% of all admissions for that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3">
    <xf numFmtId="0" fontId="0" fillId="0" borderId="0" xfId="0"/>
    <xf numFmtId="0" fontId="2" fillId="0" borderId="0" xfId="0" applyFont="1" applyBorder="1"/>
    <xf numFmtId="0" fontId="0" fillId="0" borderId="0" xfId="0" applyBorder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vertical="center" wrapText="1"/>
    </xf>
    <xf numFmtId="0" fontId="0" fillId="0" borderId="2" xfId="0" applyBorder="1" applyAlignment="1">
      <alignment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/>
    </xf>
    <xf numFmtId="164" fontId="4" fillId="2" borderId="4" xfId="1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164" fontId="4" fillId="0" borderId="0" xfId="1" applyNumberFormat="1" applyFont="1" applyBorder="1" applyAlignment="1">
      <alignment horizontal="center" vertical="center"/>
    </xf>
    <xf numFmtId="164" fontId="4" fillId="0" borderId="0" xfId="1" applyNumberFormat="1" applyFont="1" applyFill="1" applyBorder="1" applyAlignment="1">
      <alignment horizontal="center" vertical="center"/>
    </xf>
    <xf numFmtId="164" fontId="0" fillId="0" borderId="0" xfId="1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164" fontId="4" fillId="0" borderId="5" xfId="1" applyNumberFormat="1" applyFont="1" applyBorder="1" applyAlignment="1">
      <alignment horizontal="center" vertical="center"/>
    </xf>
    <xf numFmtId="164" fontId="4" fillId="0" borderId="5" xfId="1" applyNumberFormat="1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164" fontId="4" fillId="2" borderId="6" xfId="1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164" fontId="4" fillId="2" borderId="0" xfId="1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64" fontId="4" fillId="0" borderId="3" xfId="1" applyNumberFormat="1" applyFont="1" applyBorder="1" applyAlignment="1">
      <alignment horizontal="center" vertical="center"/>
    </xf>
    <xf numFmtId="164" fontId="4" fillId="0" borderId="3" xfId="1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right"/>
    </xf>
    <xf numFmtId="0" fontId="4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2" borderId="0" xfId="0" applyFill="1" applyBorder="1"/>
    <xf numFmtId="0" fontId="5" fillId="2" borderId="5" xfId="0" applyFont="1" applyFill="1" applyBorder="1" applyAlignment="1">
      <alignment horizontal="right"/>
    </xf>
    <xf numFmtId="0" fontId="4" fillId="2" borderId="5" xfId="0" applyFont="1" applyFill="1" applyBorder="1" applyAlignment="1">
      <alignment horizontal="center"/>
    </xf>
    <xf numFmtId="0" fontId="3" fillId="2" borderId="5" xfId="1" applyNumberFormat="1" applyFont="1" applyFill="1" applyBorder="1" applyAlignment="1">
      <alignment horizontal="center" vertical="center"/>
    </xf>
    <xf numFmtId="0" fontId="0" fillId="2" borderId="5" xfId="0" applyFill="1" applyBorder="1"/>
    <xf numFmtId="0" fontId="5" fillId="3" borderId="3" xfId="0" applyFont="1" applyFill="1" applyBorder="1" applyAlignment="1">
      <alignment horizontal="right"/>
    </xf>
    <xf numFmtId="164" fontId="4" fillId="3" borderId="3" xfId="1" applyNumberFormat="1" applyFont="1" applyFill="1" applyBorder="1" applyAlignment="1">
      <alignment horizontal="center"/>
    </xf>
    <xf numFmtId="164" fontId="3" fillId="3" borderId="3" xfId="0" applyNumberFormat="1" applyFont="1" applyFill="1" applyBorder="1" applyAlignment="1">
      <alignment horizontal="center" vertical="center"/>
    </xf>
    <xf numFmtId="164" fontId="0" fillId="3" borderId="3" xfId="0" applyNumberFormat="1" applyFill="1" applyBorder="1"/>
    <xf numFmtId="164" fontId="0" fillId="0" borderId="0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1A813-A738-457C-8966-A072C2B6FA4B}">
  <sheetPr>
    <tabColor theme="7" tint="0.59999389629810485"/>
    <pageSetUpPr fitToPage="1"/>
  </sheetPr>
  <dimension ref="A1:AJ37"/>
  <sheetViews>
    <sheetView tabSelected="1" zoomScaleNormal="100" workbookViewId="0"/>
  </sheetViews>
  <sheetFormatPr defaultColWidth="9.1796875" defaultRowHeight="14.5" x14ac:dyDescent="0.35"/>
  <cols>
    <col min="1" max="2" width="9.1796875" style="2"/>
    <col min="3" max="3" width="14.7265625" style="2" bestFit="1" customWidth="1"/>
    <col min="4" max="6" width="9.54296875" style="2" bestFit="1" customWidth="1"/>
    <col min="7" max="7" width="9.1796875" style="2"/>
    <col min="8" max="8" width="10.7265625" style="2" bestFit="1" customWidth="1"/>
    <col min="9" max="17" width="9.1796875" style="2"/>
    <col min="18" max="18" width="10.54296875" style="2" bestFit="1" customWidth="1"/>
    <col min="19" max="20" width="9.1796875" style="2"/>
    <col min="21" max="21" width="10.1796875" style="2" bestFit="1" customWidth="1"/>
    <col min="22" max="22" width="12.453125" style="2" customWidth="1"/>
    <col min="23" max="23" width="10.26953125" style="2" bestFit="1" customWidth="1"/>
    <col min="24" max="24" width="9.1796875" style="2"/>
    <col min="25" max="25" width="10.26953125" style="2" bestFit="1" customWidth="1"/>
    <col min="26" max="29" width="9.1796875" style="2"/>
    <col min="30" max="30" width="10.54296875" style="2" bestFit="1" customWidth="1"/>
    <col min="31" max="32" width="9.1796875" style="2"/>
    <col min="33" max="33" width="9.54296875" style="2" bestFit="1" customWidth="1"/>
    <col min="34" max="16384" width="9.1796875" style="2"/>
  </cols>
  <sheetData>
    <row r="1" spans="1:35" ht="15.5" x14ac:dyDescent="0.35">
      <c r="A1" s="1" t="s">
        <v>0</v>
      </c>
    </row>
    <row r="2" spans="1:35" ht="15.5" x14ac:dyDescent="0.35">
      <c r="A2" s="1"/>
    </row>
    <row r="3" spans="1:35" ht="18.75" customHeight="1" x14ac:dyDescent="0.35">
      <c r="A3" s="3" t="s">
        <v>1</v>
      </c>
      <c r="B3" s="3" t="s">
        <v>2</v>
      </c>
      <c r="C3" s="3" t="s">
        <v>3</v>
      </c>
      <c r="D3" s="4" t="s">
        <v>4</v>
      </c>
      <c r="E3" s="4"/>
      <c r="F3" s="4"/>
      <c r="G3" s="4"/>
      <c r="H3" s="4"/>
      <c r="I3" s="4"/>
      <c r="J3" s="4"/>
      <c r="K3" s="4"/>
      <c r="L3" s="4"/>
      <c r="M3" s="4"/>
      <c r="N3" s="4" t="s">
        <v>5</v>
      </c>
      <c r="O3" s="4"/>
      <c r="P3" s="4"/>
      <c r="Q3" s="4"/>
      <c r="R3" s="4"/>
      <c r="S3" s="4"/>
      <c r="T3" s="4"/>
      <c r="U3" s="4"/>
      <c r="V3" s="5" t="s">
        <v>6</v>
      </c>
      <c r="W3" s="4" t="s">
        <v>7</v>
      </c>
      <c r="X3" s="4"/>
      <c r="Y3" s="4"/>
      <c r="Z3" s="4"/>
      <c r="AA3" s="4"/>
      <c r="AB3" s="4"/>
      <c r="AC3" s="4"/>
      <c r="AD3" s="4"/>
      <c r="AE3" s="4" t="s">
        <v>8</v>
      </c>
      <c r="AF3" s="4"/>
      <c r="AG3" s="4"/>
      <c r="AH3" s="6"/>
      <c r="AI3" s="6"/>
    </row>
    <row r="4" spans="1:35" s="9" customFormat="1" ht="39.5" thickBot="1" x14ac:dyDescent="0.4">
      <c r="A4" s="7"/>
      <c r="B4" s="7"/>
      <c r="C4" s="7"/>
      <c r="D4" s="8" t="s">
        <v>9</v>
      </c>
      <c r="E4" s="8" t="s">
        <v>10</v>
      </c>
      <c r="F4" s="8" t="s">
        <v>11</v>
      </c>
      <c r="G4" s="8" t="s">
        <v>12</v>
      </c>
      <c r="H4" s="8" t="s">
        <v>13</v>
      </c>
      <c r="I4" s="8" t="s">
        <v>14</v>
      </c>
      <c r="J4" s="8" t="s">
        <v>15</v>
      </c>
      <c r="K4" s="8" t="s">
        <v>16</v>
      </c>
      <c r="L4" s="8" t="s">
        <v>17</v>
      </c>
      <c r="M4" s="8" t="s">
        <v>18</v>
      </c>
      <c r="N4" s="8" t="s">
        <v>19</v>
      </c>
      <c r="O4" s="8" t="s">
        <v>20</v>
      </c>
      <c r="P4" s="8" t="s">
        <v>21</v>
      </c>
      <c r="Q4" s="8" t="s">
        <v>22</v>
      </c>
      <c r="R4" s="8" t="s">
        <v>23</v>
      </c>
      <c r="S4" s="8" t="s">
        <v>24</v>
      </c>
      <c r="T4" s="8" t="s">
        <v>25</v>
      </c>
      <c r="U4" s="8" t="s">
        <v>26</v>
      </c>
      <c r="V4" s="8" t="s">
        <v>27</v>
      </c>
      <c r="W4" s="8" t="s">
        <v>28</v>
      </c>
      <c r="X4" s="8" t="s">
        <v>29</v>
      </c>
      <c r="Y4" s="8" t="s">
        <v>30</v>
      </c>
      <c r="Z4" s="8" t="s">
        <v>31</v>
      </c>
      <c r="AA4" s="8" t="s">
        <v>32</v>
      </c>
      <c r="AB4" s="8" t="s">
        <v>33</v>
      </c>
      <c r="AC4" s="8" t="s">
        <v>34</v>
      </c>
      <c r="AD4" s="8" t="s">
        <v>35</v>
      </c>
      <c r="AE4" s="8" t="s">
        <v>36</v>
      </c>
      <c r="AF4" s="8" t="s">
        <v>37</v>
      </c>
      <c r="AG4" s="8" t="s">
        <v>38</v>
      </c>
      <c r="AH4" s="8" t="s">
        <v>39</v>
      </c>
      <c r="AI4" s="8" t="s">
        <v>40</v>
      </c>
    </row>
    <row r="5" spans="1:35" s="14" customFormat="1" x14ac:dyDescent="0.35">
      <c r="A5" s="10" t="s">
        <v>41</v>
      </c>
      <c r="B5" s="11">
        <v>1667</v>
      </c>
      <c r="C5" s="12" t="s">
        <v>42</v>
      </c>
      <c r="D5" s="12">
        <v>123</v>
      </c>
      <c r="E5" s="12">
        <v>32</v>
      </c>
      <c r="F5" s="12">
        <v>0</v>
      </c>
      <c r="G5" s="12">
        <v>59</v>
      </c>
      <c r="H5" s="12">
        <v>19</v>
      </c>
      <c r="I5" s="12">
        <v>76</v>
      </c>
      <c r="J5" s="12">
        <v>16</v>
      </c>
      <c r="K5" s="12">
        <v>93</v>
      </c>
      <c r="L5" s="12">
        <v>0</v>
      </c>
      <c r="M5" s="12">
        <v>9</v>
      </c>
      <c r="N5" s="12">
        <v>26</v>
      </c>
      <c r="O5" s="12">
        <v>96</v>
      </c>
      <c r="P5" s="12">
        <v>13</v>
      </c>
      <c r="Q5" s="12">
        <v>93</v>
      </c>
      <c r="R5" s="12">
        <v>1</v>
      </c>
      <c r="S5" s="12">
        <v>69</v>
      </c>
      <c r="T5" s="12">
        <v>3</v>
      </c>
      <c r="U5" s="12">
        <v>94</v>
      </c>
      <c r="V5" s="12">
        <v>9</v>
      </c>
      <c r="W5" s="12">
        <v>66</v>
      </c>
      <c r="X5" s="12">
        <v>0</v>
      </c>
      <c r="Y5" s="12">
        <v>114</v>
      </c>
      <c r="Z5" s="12">
        <v>1</v>
      </c>
      <c r="AA5" s="12">
        <v>186</v>
      </c>
      <c r="AB5" s="12">
        <v>15</v>
      </c>
      <c r="AC5" s="12">
        <v>361</v>
      </c>
      <c r="AD5" s="12">
        <v>2</v>
      </c>
      <c r="AE5" s="12">
        <v>1</v>
      </c>
      <c r="AF5" s="12">
        <v>13</v>
      </c>
      <c r="AG5" s="12">
        <v>77</v>
      </c>
      <c r="AH5" s="12">
        <f>SUM(D5:AG5)</f>
        <v>1667</v>
      </c>
      <c r="AI5" s="13">
        <f>AH5/31626</f>
        <v>5.2709795737684181E-2</v>
      </c>
    </row>
    <row r="6" spans="1:35" s="14" customFormat="1" x14ac:dyDescent="0.35">
      <c r="A6" s="15"/>
      <c r="B6" s="16"/>
      <c r="C6" s="17" t="s">
        <v>43</v>
      </c>
      <c r="D6" s="18">
        <v>64</v>
      </c>
      <c r="E6" s="18">
        <v>24</v>
      </c>
      <c r="F6" s="18">
        <v>0</v>
      </c>
      <c r="G6" s="18">
        <v>46</v>
      </c>
      <c r="H6" s="18">
        <v>11</v>
      </c>
      <c r="I6" s="18">
        <v>55</v>
      </c>
      <c r="J6" s="18">
        <v>13</v>
      </c>
      <c r="K6" s="18">
        <v>74</v>
      </c>
      <c r="L6" s="18">
        <v>0</v>
      </c>
      <c r="M6" s="18">
        <v>7</v>
      </c>
      <c r="N6" s="18">
        <v>18</v>
      </c>
      <c r="O6" s="18">
        <v>63</v>
      </c>
      <c r="P6" s="18">
        <v>7</v>
      </c>
      <c r="Q6" s="18">
        <v>62</v>
      </c>
      <c r="R6" s="18">
        <v>1</v>
      </c>
      <c r="S6" s="18">
        <v>27</v>
      </c>
      <c r="T6" s="18">
        <v>3</v>
      </c>
      <c r="U6" s="18">
        <v>46</v>
      </c>
      <c r="V6" s="18">
        <v>9</v>
      </c>
      <c r="W6" s="18">
        <v>37</v>
      </c>
      <c r="X6" s="18">
        <v>0</v>
      </c>
      <c r="Y6" s="18">
        <v>52</v>
      </c>
      <c r="Z6" s="18">
        <v>1</v>
      </c>
      <c r="AA6" s="18">
        <v>136</v>
      </c>
      <c r="AB6" s="18">
        <v>9</v>
      </c>
      <c r="AC6" s="18">
        <v>260</v>
      </c>
      <c r="AD6" s="18">
        <v>1</v>
      </c>
      <c r="AE6" s="18">
        <v>0</v>
      </c>
      <c r="AF6" s="18">
        <v>9</v>
      </c>
      <c r="AG6" s="18">
        <v>49</v>
      </c>
      <c r="AH6" s="19">
        <f>SUM(D6:AG6)</f>
        <v>1084</v>
      </c>
      <c r="AI6" s="20">
        <f>AH6/1667</f>
        <v>0.65026994601079779</v>
      </c>
    </row>
    <row r="7" spans="1:35" s="22" customFormat="1" x14ac:dyDescent="0.35">
      <c r="A7" s="15"/>
      <c r="B7" s="16"/>
      <c r="C7" s="20" t="s">
        <v>40</v>
      </c>
      <c r="D7" s="21">
        <f>D6/D5</f>
        <v>0.52032520325203258</v>
      </c>
      <c r="E7" s="21">
        <f>E6/E5</f>
        <v>0.75</v>
      </c>
      <c r="F7" s="21">
        <v>0</v>
      </c>
      <c r="G7" s="21">
        <f>G6/G5</f>
        <v>0.77966101694915257</v>
      </c>
      <c r="H7" s="21">
        <f>H6/H5</f>
        <v>0.57894736842105265</v>
      </c>
      <c r="I7" s="21">
        <f>I6/I5</f>
        <v>0.72368421052631582</v>
      </c>
      <c r="J7" s="21">
        <f>J6/J5</f>
        <v>0.8125</v>
      </c>
      <c r="K7" s="21">
        <f>K6/K5</f>
        <v>0.79569892473118276</v>
      </c>
      <c r="L7" s="21">
        <v>0</v>
      </c>
      <c r="M7" s="21">
        <f>M6/M5</f>
        <v>0.77777777777777779</v>
      </c>
      <c r="N7" s="21">
        <f>N6/N5</f>
        <v>0.69230769230769229</v>
      </c>
      <c r="O7" s="21">
        <f>O6/O5</f>
        <v>0.65625</v>
      </c>
      <c r="P7" s="21">
        <f>P6/P5</f>
        <v>0.53846153846153844</v>
      </c>
      <c r="Q7" s="21">
        <f t="shared" ref="Q7:W7" si="0">Q6/Q5</f>
        <v>0.66666666666666663</v>
      </c>
      <c r="R7" s="21">
        <f t="shared" si="0"/>
        <v>1</v>
      </c>
      <c r="S7" s="21">
        <f t="shared" si="0"/>
        <v>0.39130434782608697</v>
      </c>
      <c r="T7" s="21">
        <f t="shared" si="0"/>
        <v>1</v>
      </c>
      <c r="U7" s="21">
        <f t="shared" si="0"/>
        <v>0.48936170212765956</v>
      </c>
      <c r="V7" s="21">
        <f t="shared" si="0"/>
        <v>1</v>
      </c>
      <c r="W7" s="21">
        <f t="shared" si="0"/>
        <v>0.56060606060606055</v>
      </c>
      <c r="X7" s="21">
        <v>0</v>
      </c>
      <c r="Y7" s="21">
        <f t="shared" ref="Y7:AG7" si="1">Y6/Y5</f>
        <v>0.45614035087719296</v>
      </c>
      <c r="Z7" s="21">
        <f t="shared" si="1"/>
        <v>1</v>
      </c>
      <c r="AA7" s="21">
        <f t="shared" si="1"/>
        <v>0.73118279569892475</v>
      </c>
      <c r="AB7" s="21">
        <f t="shared" si="1"/>
        <v>0.6</v>
      </c>
      <c r="AC7" s="21">
        <f t="shared" si="1"/>
        <v>0.72022160664819945</v>
      </c>
      <c r="AD7" s="21">
        <f t="shared" si="1"/>
        <v>0.5</v>
      </c>
      <c r="AE7" s="21">
        <f t="shared" si="1"/>
        <v>0</v>
      </c>
      <c r="AF7" s="21">
        <f t="shared" si="1"/>
        <v>0.69230769230769229</v>
      </c>
      <c r="AG7" s="21">
        <f t="shared" si="1"/>
        <v>0.63636363636363635</v>
      </c>
      <c r="AH7" s="19"/>
      <c r="AI7" s="20"/>
    </row>
    <row r="8" spans="1:35" s="14" customFormat="1" x14ac:dyDescent="0.35">
      <c r="A8" s="15"/>
      <c r="B8" s="16"/>
      <c r="C8" s="17" t="s">
        <v>44</v>
      </c>
      <c r="D8" s="18">
        <v>59</v>
      </c>
      <c r="E8" s="18">
        <v>8</v>
      </c>
      <c r="F8" s="18">
        <v>0</v>
      </c>
      <c r="G8" s="18">
        <v>13</v>
      </c>
      <c r="H8" s="18">
        <v>8</v>
      </c>
      <c r="I8" s="18">
        <v>21</v>
      </c>
      <c r="J8" s="18">
        <v>3</v>
      </c>
      <c r="K8" s="18">
        <v>19</v>
      </c>
      <c r="L8" s="18">
        <v>0</v>
      </c>
      <c r="M8" s="18">
        <v>2</v>
      </c>
      <c r="N8" s="18">
        <v>8</v>
      </c>
      <c r="O8" s="18">
        <v>33</v>
      </c>
      <c r="P8" s="18">
        <v>6</v>
      </c>
      <c r="Q8" s="18">
        <v>31</v>
      </c>
      <c r="R8" s="18">
        <v>0</v>
      </c>
      <c r="S8" s="18">
        <v>42</v>
      </c>
      <c r="T8" s="18">
        <v>0</v>
      </c>
      <c r="U8" s="18">
        <v>48</v>
      </c>
      <c r="V8" s="18">
        <v>0</v>
      </c>
      <c r="W8" s="18">
        <v>29</v>
      </c>
      <c r="X8" s="18">
        <v>0</v>
      </c>
      <c r="Y8" s="18">
        <v>62</v>
      </c>
      <c r="Z8" s="18">
        <v>0</v>
      </c>
      <c r="AA8" s="18">
        <v>50</v>
      </c>
      <c r="AB8" s="18">
        <v>6</v>
      </c>
      <c r="AC8" s="18">
        <v>101</v>
      </c>
      <c r="AD8" s="18">
        <v>1</v>
      </c>
      <c r="AE8" s="18">
        <v>1</v>
      </c>
      <c r="AF8" s="18">
        <v>4</v>
      </c>
      <c r="AG8" s="18">
        <v>28</v>
      </c>
      <c r="AH8" s="19">
        <f>SUM(D8:AG8)</f>
        <v>583</v>
      </c>
      <c r="AI8" s="20">
        <f>AH8/1667</f>
        <v>0.34973005398920215</v>
      </c>
    </row>
    <row r="9" spans="1:35" s="22" customFormat="1" x14ac:dyDescent="0.35">
      <c r="A9" s="23"/>
      <c r="B9" s="24"/>
      <c r="C9" s="25" t="s">
        <v>40</v>
      </c>
      <c r="D9" s="26">
        <f>D8/D5</f>
        <v>0.47967479674796748</v>
      </c>
      <c r="E9" s="26">
        <f>E8/E5</f>
        <v>0.25</v>
      </c>
      <c r="F9" s="26">
        <v>0</v>
      </c>
      <c r="G9" s="26">
        <f>G8/G5</f>
        <v>0.22033898305084745</v>
      </c>
      <c r="H9" s="26">
        <f>H8/H5</f>
        <v>0.42105263157894735</v>
      </c>
      <c r="I9" s="26">
        <f>I8/I5</f>
        <v>0.27631578947368424</v>
      </c>
      <c r="J9" s="26">
        <f>J8/J5</f>
        <v>0.1875</v>
      </c>
      <c r="K9" s="26">
        <f>K8/K5</f>
        <v>0.20430107526881722</v>
      </c>
      <c r="L9" s="26">
        <v>0</v>
      </c>
      <c r="M9" s="26">
        <f>M8/M5</f>
        <v>0.22222222222222221</v>
      </c>
      <c r="N9" s="26">
        <f>N8/N5</f>
        <v>0.30769230769230771</v>
      </c>
      <c r="O9" s="26">
        <f>O8/O5</f>
        <v>0.34375</v>
      </c>
      <c r="P9" s="26">
        <f>P8/P5</f>
        <v>0.46153846153846156</v>
      </c>
      <c r="Q9" s="26">
        <f t="shared" ref="Q9:W9" si="2">Q8/Q5</f>
        <v>0.33333333333333331</v>
      </c>
      <c r="R9" s="26">
        <f t="shared" si="2"/>
        <v>0</v>
      </c>
      <c r="S9" s="26">
        <f t="shared" si="2"/>
        <v>0.60869565217391308</v>
      </c>
      <c r="T9" s="26">
        <f t="shared" si="2"/>
        <v>0</v>
      </c>
      <c r="U9" s="26">
        <f t="shared" si="2"/>
        <v>0.51063829787234039</v>
      </c>
      <c r="V9" s="26">
        <f t="shared" si="2"/>
        <v>0</v>
      </c>
      <c r="W9" s="26">
        <f t="shared" si="2"/>
        <v>0.43939393939393939</v>
      </c>
      <c r="X9" s="26">
        <v>0</v>
      </c>
      <c r="Y9" s="26">
        <f t="shared" ref="Y9:AG9" si="3">Y8/Y5</f>
        <v>0.54385964912280704</v>
      </c>
      <c r="Z9" s="26">
        <f t="shared" si="3"/>
        <v>0</v>
      </c>
      <c r="AA9" s="26">
        <f t="shared" si="3"/>
        <v>0.26881720430107525</v>
      </c>
      <c r="AB9" s="26">
        <f t="shared" si="3"/>
        <v>0.4</v>
      </c>
      <c r="AC9" s="26">
        <f t="shared" si="3"/>
        <v>0.27977839335180055</v>
      </c>
      <c r="AD9" s="26">
        <f t="shared" si="3"/>
        <v>0.5</v>
      </c>
      <c r="AE9" s="26">
        <f t="shared" si="3"/>
        <v>1</v>
      </c>
      <c r="AF9" s="26">
        <f t="shared" si="3"/>
        <v>0.30769230769230771</v>
      </c>
      <c r="AG9" s="26">
        <f t="shared" si="3"/>
        <v>0.36363636363636365</v>
      </c>
      <c r="AH9" s="27"/>
      <c r="AI9" s="25"/>
    </row>
    <row r="10" spans="1:35" s="22" customFormat="1" x14ac:dyDescent="0.35">
      <c r="A10" s="28" t="s">
        <v>45</v>
      </c>
      <c r="B10" s="29">
        <v>2913</v>
      </c>
      <c r="C10" s="30" t="s">
        <v>42</v>
      </c>
      <c r="D10" s="30">
        <v>62</v>
      </c>
      <c r="E10" s="30">
        <v>45</v>
      </c>
      <c r="F10" s="30">
        <v>1</v>
      </c>
      <c r="G10" s="30">
        <v>4</v>
      </c>
      <c r="H10" s="30">
        <v>54</v>
      </c>
      <c r="I10" s="30">
        <v>96</v>
      </c>
      <c r="J10" s="30">
        <v>20</v>
      </c>
      <c r="K10" s="30">
        <v>21</v>
      </c>
      <c r="L10" s="30">
        <v>3</v>
      </c>
      <c r="M10" s="30">
        <v>17</v>
      </c>
      <c r="N10" s="30">
        <v>89</v>
      </c>
      <c r="O10" s="30">
        <v>535</v>
      </c>
      <c r="P10" s="30">
        <v>104</v>
      </c>
      <c r="Q10" s="30">
        <v>185</v>
      </c>
      <c r="R10" s="30">
        <v>21</v>
      </c>
      <c r="S10" s="30">
        <v>66</v>
      </c>
      <c r="T10" s="30">
        <v>73</v>
      </c>
      <c r="U10" s="30">
        <v>42</v>
      </c>
      <c r="V10" s="30">
        <v>12</v>
      </c>
      <c r="W10" s="30">
        <v>41</v>
      </c>
      <c r="X10" s="30">
        <v>51</v>
      </c>
      <c r="Y10" s="30">
        <v>8</v>
      </c>
      <c r="Z10" s="30">
        <v>496</v>
      </c>
      <c r="AA10" s="30">
        <v>46</v>
      </c>
      <c r="AB10" s="30">
        <v>4</v>
      </c>
      <c r="AC10" s="30">
        <v>609</v>
      </c>
      <c r="AD10" s="30">
        <v>36</v>
      </c>
      <c r="AE10" s="30">
        <v>63</v>
      </c>
      <c r="AF10" s="30">
        <v>105</v>
      </c>
      <c r="AG10" s="30">
        <v>4</v>
      </c>
      <c r="AH10" s="30">
        <f>SUM(D10:AG10)</f>
        <v>2913</v>
      </c>
      <c r="AI10" s="31">
        <f>AH10/31626</f>
        <v>9.2107759438436729E-2</v>
      </c>
    </row>
    <row r="11" spans="1:35" s="14" customFormat="1" x14ac:dyDescent="0.35">
      <c r="A11" s="16"/>
      <c r="B11" s="32"/>
      <c r="C11" s="17" t="s">
        <v>43</v>
      </c>
      <c r="D11" s="18">
        <v>50</v>
      </c>
      <c r="E11" s="18">
        <v>40</v>
      </c>
      <c r="F11" s="18">
        <v>0</v>
      </c>
      <c r="G11" s="18">
        <v>4</v>
      </c>
      <c r="H11" s="18">
        <v>47</v>
      </c>
      <c r="I11" s="18">
        <v>72</v>
      </c>
      <c r="J11" s="18">
        <v>14</v>
      </c>
      <c r="K11" s="18">
        <v>18</v>
      </c>
      <c r="L11" s="18">
        <v>3</v>
      </c>
      <c r="M11" s="18">
        <v>13</v>
      </c>
      <c r="N11" s="18">
        <v>74</v>
      </c>
      <c r="O11" s="18">
        <v>452</v>
      </c>
      <c r="P11" s="18">
        <v>70</v>
      </c>
      <c r="Q11" s="18">
        <v>152</v>
      </c>
      <c r="R11" s="18">
        <v>10</v>
      </c>
      <c r="S11" s="18">
        <v>56</v>
      </c>
      <c r="T11" s="18">
        <v>54</v>
      </c>
      <c r="U11" s="18">
        <v>28</v>
      </c>
      <c r="V11" s="18">
        <v>8</v>
      </c>
      <c r="W11" s="18">
        <v>30</v>
      </c>
      <c r="X11" s="18">
        <v>48</v>
      </c>
      <c r="Y11" s="18">
        <v>4</v>
      </c>
      <c r="Z11" s="18">
        <v>272</v>
      </c>
      <c r="AA11" s="18">
        <v>36</v>
      </c>
      <c r="AB11" s="18">
        <v>2</v>
      </c>
      <c r="AC11" s="18">
        <v>502</v>
      </c>
      <c r="AD11" s="18">
        <v>29</v>
      </c>
      <c r="AE11" s="18">
        <v>13</v>
      </c>
      <c r="AF11" s="18">
        <v>80</v>
      </c>
      <c r="AG11" s="18">
        <v>4</v>
      </c>
      <c r="AH11" s="19">
        <f>SUM(D11:AG11)</f>
        <v>2185</v>
      </c>
      <c r="AI11" s="20">
        <f>AH11/2913</f>
        <v>0.75008582217645037</v>
      </c>
    </row>
    <row r="12" spans="1:35" s="22" customFormat="1" x14ac:dyDescent="0.35">
      <c r="A12" s="16"/>
      <c r="B12" s="32"/>
      <c r="C12" s="20" t="s">
        <v>40</v>
      </c>
      <c r="D12" s="21">
        <f>D11/D10</f>
        <v>0.80645161290322576</v>
      </c>
      <c r="E12" s="21">
        <f>E11/E10</f>
        <v>0.88888888888888884</v>
      </c>
      <c r="F12" s="21">
        <f>F11/F10</f>
        <v>0</v>
      </c>
      <c r="G12" s="21">
        <f t="shared" ref="G12:M12" si="4">G11/G10</f>
        <v>1</v>
      </c>
      <c r="H12" s="21">
        <f t="shared" si="4"/>
        <v>0.87037037037037035</v>
      </c>
      <c r="I12" s="21">
        <f t="shared" si="4"/>
        <v>0.75</v>
      </c>
      <c r="J12" s="21">
        <f t="shared" si="4"/>
        <v>0.7</v>
      </c>
      <c r="K12" s="21">
        <f t="shared" si="4"/>
        <v>0.8571428571428571</v>
      </c>
      <c r="L12" s="21">
        <f t="shared" si="4"/>
        <v>1</v>
      </c>
      <c r="M12" s="21">
        <f t="shared" si="4"/>
        <v>0.76470588235294112</v>
      </c>
      <c r="N12" s="21">
        <f>N11/N10</f>
        <v>0.8314606741573034</v>
      </c>
      <c r="O12" s="21">
        <f>O11/O10</f>
        <v>0.84485981308411218</v>
      </c>
      <c r="P12" s="21">
        <f>P11/P10</f>
        <v>0.67307692307692313</v>
      </c>
      <c r="Q12" s="21">
        <f t="shared" ref="Q12:AG12" si="5">Q11/Q10</f>
        <v>0.82162162162162167</v>
      </c>
      <c r="R12" s="21">
        <f t="shared" si="5"/>
        <v>0.47619047619047616</v>
      </c>
      <c r="S12" s="21">
        <f t="shared" si="5"/>
        <v>0.84848484848484851</v>
      </c>
      <c r="T12" s="21">
        <f t="shared" si="5"/>
        <v>0.73972602739726023</v>
      </c>
      <c r="U12" s="21">
        <f t="shared" si="5"/>
        <v>0.66666666666666663</v>
      </c>
      <c r="V12" s="21">
        <f t="shared" si="5"/>
        <v>0.66666666666666663</v>
      </c>
      <c r="W12" s="21">
        <f t="shared" si="5"/>
        <v>0.73170731707317072</v>
      </c>
      <c r="X12" s="21">
        <f t="shared" si="5"/>
        <v>0.94117647058823528</v>
      </c>
      <c r="Y12" s="21">
        <f t="shared" si="5"/>
        <v>0.5</v>
      </c>
      <c r="Z12" s="21">
        <f t="shared" si="5"/>
        <v>0.54838709677419351</v>
      </c>
      <c r="AA12" s="21">
        <f t="shared" si="5"/>
        <v>0.78260869565217395</v>
      </c>
      <c r="AB12" s="21">
        <f t="shared" si="5"/>
        <v>0.5</v>
      </c>
      <c r="AC12" s="21">
        <f t="shared" si="5"/>
        <v>0.82430213464696223</v>
      </c>
      <c r="AD12" s="21">
        <f t="shared" si="5"/>
        <v>0.80555555555555558</v>
      </c>
      <c r="AE12" s="21">
        <f t="shared" si="5"/>
        <v>0.20634920634920634</v>
      </c>
      <c r="AF12" s="21">
        <f t="shared" si="5"/>
        <v>0.76190476190476186</v>
      </c>
      <c r="AG12" s="21">
        <f t="shared" si="5"/>
        <v>1</v>
      </c>
      <c r="AH12" s="19"/>
      <c r="AI12" s="20"/>
    </row>
    <row r="13" spans="1:35" s="14" customFormat="1" x14ac:dyDescent="0.35">
      <c r="A13" s="16"/>
      <c r="B13" s="32"/>
      <c r="C13" s="17" t="s">
        <v>44</v>
      </c>
      <c r="D13" s="18">
        <v>12</v>
      </c>
      <c r="E13" s="18">
        <v>5</v>
      </c>
      <c r="F13" s="18">
        <v>1</v>
      </c>
      <c r="G13" s="18">
        <v>0</v>
      </c>
      <c r="H13" s="18">
        <v>7</v>
      </c>
      <c r="I13" s="18">
        <v>24</v>
      </c>
      <c r="J13" s="18">
        <v>6</v>
      </c>
      <c r="K13" s="18">
        <v>3</v>
      </c>
      <c r="L13" s="18">
        <v>0</v>
      </c>
      <c r="M13" s="18">
        <v>4</v>
      </c>
      <c r="N13" s="18">
        <v>15</v>
      </c>
      <c r="O13" s="18">
        <v>83</v>
      </c>
      <c r="P13" s="18">
        <v>34</v>
      </c>
      <c r="Q13" s="18">
        <v>33</v>
      </c>
      <c r="R13" s="18">
        <v>11</v>
      </c>
      <c r="S13" s="18">
        <v>10</v>
      </c>
      <c r="T13" s="18">
        <v>19</v>
      </c>
      <c r="U13" s="18">
        <v>14</v>
      </c>
      <c r="V13" s="18">
        <v>4</v>
      </c>
      <c r="W13" s="18">
        <v>11</v>
      </c>
      <c r="X13" s="18">
        <v>3</v>
      </c>
      <c r="Y13" s="18">
        <v>4</v>
      </c>
      <c r="Z13" s="18">
        <v>224</v>
      </c>
      <c r="AA13" s="18">
        <v>10</v>
      </c>
      <c r="AB13" s="18">
        <v>2</v>
      </c>
      <c r="AC13" s="18">
        <v>107</v>
      </c>
      <c r="AD13" s="18">
        <v>7</v>
      </c>
      <c r="AE13" s="18">
        <v>50</v>
      </c>
      <c r="AF13" s="18">
        <v>25</v>
      </c>
      <c r="AG13" s="18">
        <v>0</v>
      </c>
      <c r="AH13" s="19">
        <f>SUM(D13:AG13)</f>
        <v>728</v>
      </c>
      <c r="AI13" s="20">
        <f>AH13/2913</f>
        <v>0.2499141778235496</v>
      </c>
    </row>
    <row r="14" spans="1:35" s="22" customFormat="1" x14ac:dyDescent="0.35">
      <c r="A14" s="24"/>
      <c r="B14" s="33"/>
      <c r="C14" s="25" t="s">
        <v>40</v>
      </c>
      <c r="D14" s="26">
        <f>D13/D10</f>
        <v>0.19354838709677419</v>
      </c>
      <c r="E14" s="26">
        <f>E13/E10</f>
        <v>0.1111111111111111</v>
      </c>
      <c r="F14" s="26">
        <f>F13/F10</f>
        <v>1</v>
      </c>
      <c r="G14" s="26">
        <f t="shared" ref="G14:M14" si="6">G13/G10</f>
        <v>0</v>
      </c>
      <c r="H14" s="26">
        <f t="shared" si="6"/>
        <v>0.12962962962962962</v>
      </c>
      <c r="I14" s="26">
        <f t="shared" si="6"/>
        <v>0.25</v>
      </c>
      <c r="J14" s="26">
        <f t="shared" si="6"/>
        <v>0.3</v>
      </c>
      <c r="K14" s="26">
        <f t="shared" si="6"/>
        <v>0.14285714285714285</v>
      </c>
      <c r="L14" s="26">
        <f t="shared" si="6"/>
        <v>0</v>
      </c>
      <c r="M14" s="26">
        <f t="shared" si="6"/>
        <v>0.23529411764705882</v>
      </c>
      <c r="N14" s="26">
        <f>N13/N10</f>
        <v>0.16853932584269662</v>
      </c>
      <c r="O14" s="26">
        <f>O13/O10</f>
        <v>0.15514018691588785</v>
      </c>
      <c r="P14" s="26">
        <f>P13/P10</f>
        <v>0.32692307692307693</v>
      </c>
      <c r="Q14" s="26">
        <f t="shared" ref="Q14:AG14" si="7">Q13/Q10</f>
        <v>0.17837837837837839</v>
      </c>
      <c r="R14" s="26">
        <f t="shared" si="7"/>
        <v>0.52380952380952384</v>
      </c>
      <c r="S14" s="26">
        <f t="shared" si="7"/>
        <v>0.15151515151515152</v>
      </c>
      <c r="T14" s="26">
        <f t="shared" si="7"/>
        <v>0.26027397260273971</v>
      </c>
      <c r="U14" s="26">
        <f t="shared" si="7"/>
        <v>0.33333333333333331</v>
      </c>
      <c r="V14" s="26">
        <f t="shared" si="7"/>
        <v>0.33333333333333331</v>
      </c>
      <c r="W14" s="26">
        <f t="shared" si="7"/>
        <v>0.26829268292682928</v>
      </c>
      <c r="X14" s="26">
        <f t="shared" si="7"/>
        <v>5.8823529411764705E-2</v>
      </c>
      <c r="Y14" s="26">
        <f t="shared" si="7"/>
        <v>0.5</v>
      </c>
      <c r="Z14" s="26">
        <f t="shared" si="7"/>
        <v>0.45161290322580644</v>
      </c>
      <c r="AA14" s="26">
        <f t="shared" si="7"/>
        <v>0.21739130434782608</v>
      </c>
      <c r="AB14" s="26">
        <f t="shared" si="7"/>
        <v>0.5</v>
      </c>
      <c r="AC14" s="26">
        <f t="shared" si="7"/>
        <v>0.17569786535303777</v>
      </c>
      <c r="AD14" s="26">
        <f t="shared" si="7"/>
        <v>0.19444444444444445</v>
      </c>
      <c r="AE14" s="26">
        <f t="shared" si="7"/>
        <v>0.79365079365079361</v>
      </c>
      <c r="AF14" s="26">
        <f t="shared" si="7"/>
        <v>0.23809523809523808</v>
      </c>
      <c r="AG14" s="26">
        <f t="shared" si="7"/>
        <v>0</v>
      </c>
      <c r="AH14" s="27"/>
      <c r="AI14" s="25"/>
    </row>
    <row r="15" spans="1:35" s="22" customFormat="1" x14ac:dyDescent="0.35">
      <c r="A15" s="28" t="s">
        <v>46</v>
      </c>
      <c r="B15" s="28">
        <v>2274</v>
      </c>
      <c r="C15" s="30" t="s">
        <v>42</v>
      </c>
      <c r="D15" s="30">
        <v>40</v>
      </c>
      <c r="E15" s="30">
        <v>94</v>
      </c>
      <c r="F15" s="30">
        <v>162</v>
      </c>
      <c r="G15" s="30">
        <v>4</v>
      </c>
      <c r="H15" s="30">
        <v>96</v>
      </c>
      <c r="I15" s="30">
        <v>29</v>
      </c>
      <c r="J15" s="30">
        <v>33</v>
      </c>
      <c r="K15" s="30">
        <v>12</v>
      </c>
      <c r="L15" s="30">
        <v>38</v>
      </c>
      <c r="M15" s="30">
        <v>116</v>
      </c>
      <c r="N15" s="30">
        <v>4</v>
      </c>
      <c r="O15" s="30">
        <v>6</v>
      </c>
      <c r="P15" s="30">
        <v>72</v>
      </c>
      <c r="Q15" s="30">
        <v>70</v>
      </c>
      <c r="R15" s="30">
        <v>39</v>
      </c>
      <c r="S15" s="30">
        <v>20</v>
      </c>
      <c r="T15" s="30">
        <v>3</v>
      </c>
      <c r="U15" s="30">
        <v>51</v>
      </c>
      <c r="V15" s="30">
        <v>4</v>
      </c>
      <c r="W15" s="30">
        <v>2</v>
      </c>
      <c r="X15" s="30">
        <v>85</v>
      </c>
      <c r="Y15" s="30">
        <v>1</v>
      </c>
      <c r="Z15" s="30">
        <v>25</v>
      </c>
      <c r="AA15" s="30">
        <v>164</v>
      </c>
      <c r="AB15" s="30">
        <v>0</v>
      </c>
      <c r="AC15" s="30">
        <v>28</v>
      </c>
      <c r="AD15" s="30">
        <v>25</v>
      </c>
      <c r="AE15" s="30">
        <v>3</v>
      </c>
      <c r="AF15" s="30">
        <v>1034</v>
      </c>
      <c r="AG15" s="30">
        <v>14</v>
      </c>
      <c r="AH15" s="30">
        <f>SUM(D15:AG15)</f>
        <v>2274</v>
      </c>
      <c r="AI15" s="31">
        <f>AH15/31626</f>
        <v>7.1902864731549984E-2</v>
      </c>
    </row>
    <row r="16" spans="1:35" s="14" customFormat="1" x14ac:dyDescent="0.35">
      <c r="A16" s="16"/>
      <c r="B16" s="16"/>
      <c r="C16" s="17" t="s">
        <v>43</v>
      </c>
      <c r="D16" s="18">
        <v>25</v>
      </c>
      <c r="E16" s="18">
        <v>54</v>
      </c>
      <c r="F16" s="18">
        <v>18</v>
      </c>
      <c r="G16" s="18">
        <v>3</v>
      </c>
      <c r="H16" s="18">
        <v>63</v>
      </c>
      <c r="I16" s="18">
        <v>22</v>
      </c>
      <c r="J16" s="18">
        <v>18</v>
      </c>
      <c r="K16" s="18">
        <v>11</v>
      </c>
      <c r="L16" s="18">
        <v>17</v>
      </c>
      <c r="M16" s="18">
        <v>87</v>
      </c>
      <c r="N16" s="18">
        <v>2</v>
      </c>
      <c r="O16" s="18">
        <v>2</v>
      </c>
      <c r="P16" s="18">
        <v>14</v>
      </c>
      <c r="Q16" s="18">
        <v>25</v>
      </c>
      <c r="R16" s="18">
        <v>6</v>
      </c>
      <c r="S16" s="18">
        <v>4</v>
      </c>
      <c r="T16" s="18">
        <v>0</v>
      </c>
      <c r="U16" s="18">
        <v>7</v>
      </c>
      <c r="V16" s="18">
        <v>1</v>
      </c>
      <c r="W16" s="18">
        <v>1</v>
      </c>
      <c r="X16" s="18">
        <v>78</v>
      </c>
      <c r="Y16" s="18">
        <v>0</v>
      </c>
      <c r="Z16" s="18">
        <v>16</v>
      </c>
      <c r="AA16" s="18">
        <v>53</v>
      </c>
      <c r="AB16" s="18">
        <v>0</v>
      </c>
      <c r="AC16" s="18">
        <v>20</v>
      </c>
      <c r="AD16" s="18">
        <v>22</v>
      </c>
      <c r="AE16" s="18">
        <v>0</v>
      </c>
      <c r="AF16" s="18">
        <v>436</v>
      </c>
      <c r="AG16" s="18">
        <v>4</v>
      </c>
      <c r="AH16" s="19">
        <f>SUM(D16:AG16)</f>
        <v>1009</v>
      </c>
      <c r="AI16" s="20">
        <f>AH16/2274</f>
        <v>0.44371152154793314</v>
      </c>
    </row>
    <row r="17" spans="1:35" s="22" customFormat="1" x14ac:dyDescent="0.35">
      <c r="A17" s="16"/>
      <c r="B17" s="16"/>
      <c r="C17" s="20" t="s">
        <v>40</v>
      </c>
      <c r="D17" s="21">
        <f>D16/D15</f>
        <v>0.625</v>
      </c>
      <c r="E17" s="21">
        <f>E16/E15</f>
        <v>0.57446808510638303</v>
      </c>
      <c r="F17" s="21">
        <f>F16/F15</f>
        <v>0.1111111111111111</v>
      </c>
      <c r="G17" s="21">
        <f t="shared" ref="G17:M17" si="8">G16/G15</f>
        <v>0.75</v>
      </c>
      <c r="H17" s="21">
        <f t="shared" si="8"/>
        <v>0.65625</v>
      </c>
      <c r="I17" s="21">
        <f t="shared" si="8"/>
        <v>0.75862068965517238</v>
      </c>
      <c r="J17" s="21">
        <f t="shared" si="8"/>
        <v>0.54545454545454541</v>
      </c>
      <c r="K17" s="21">
        <f t="shared" si="8"/>
        <v>0.91666666666666663</v>
      </c>
      <c r="L17" s="21">
        <f t="shared" si="8"/>
        <v>0.44736842105263158</v>
      </c>
      <c r="M17" s="21">
        <f t="shared" si="8"/>
        <v>0.75</v>
      </c>
      <c r="N17" s="21">
        <f>N16/N15</f>
        <v>0.5</v>
      </c>
      <c r="O17" s="21">
        <f>O16/O15</f>
        <v>0.33333333333333331</v>
      </c>
      <c r="P17" s="21">
        <f>P16/P15</f>
        <v>0.19444444444444445</v>
      </c>
      <c r="Q17" s="21">
        <f t="shared" ref="Q17:Y17" si="9">Q16/Q15</f>
        <v>0.35714285714285715</v>
      </c>
      <c r="R17" s="21">
        <f t="shared" si="9"/>
        <v>0.15384615384615385</v>
      </c>
      <c r="S17" s="21">
        <f t="shared" si="9"/>
        <v>0.2</v>
      </c>
      <c r="T17" s="21">
        <f t="shared" si="9"/>
        <v>0</v>
      </c>
      <c r="U17" s="21">
        <f t="shared" si="9"/>
        <v>0.13725490196078433</v>
      </c>
      <c r="V17" s="21">
        <f t="shared" si="9"/>
        <v>0.25</v>
      </c>
      <c r="W17" s="21">
        <f t="shared" si="9"/>
        <v>0.5</v>
      </c>
      <c r="X17" s="21">
        <f t="shared" si="9"/>
        <v>0.91764705882352937</v>
      </c>
      <c r="Y17" s="21">
        <f t="shared" si="9"/>
        <v>0</v>
      </c>
      <c r="Z17" s="21">
        <f>Z16/Z15</f>
        <v>0.64</v>
      </c>
      <c r="AA17" s="21">
        <f>AA16/AA15</f>
        <v>0.32317073170731708</v>
      </c>
      <c r="AB17" s="21">
        <v>0</v>
      </c>
      <c r="AC17" s="21">
        <f>AC16/AC15</f>
        <v>0.7142857142857143</v>
      </c>
      <c r="AD17" s="21">
        <f>AD16/AD15</f>
        <v>0.88</v>
      </c>
      <c r="AE17" s="21">
        <f>AE16/AE15</f>
        <v>0</v>
      </c>
      <c r="AF17" s="21">
        <f>AF16/AF15</f>
        <v>0.42166344294003866</v>
      </c>
      <c r="AG17" s="21">
        <f>AG16/AG15</f>
        <v>0.2857142857142857</v>
      </c>
      <c r="AH17" s="19"/>
      <c r="AI17" s="20"/>
    </row>
    <row r="18" spans="1:35" s="14" customFormat="1" x14ac:dyDescent="0.35">
      <c r="A18" s="16"/>
      <c r="B18" s="16"/>
      <c r="C18" s="17" t="s">
        <v>44</v>
      </c>
      <c r="D18" s="18">
        <v>15</v>
      </c>
      <c r="E18" s="18">
        <v>40</v>
      </c>
      <c r="F18" s="18">
        <v>144</v>
      </c>
      <c r="G18" s="18">
        <v>1</v>
      </c>
      <c r="H18" s="18">
        <v>33</v>
      </c>
      <c r="I18" s="18">
        <v>7</v>
      </c>
      <c r="J18" s="18">
        <v>15</v>
      </c>
      <c r="K18" s="18">
        <v>1</v>
      </c>
      <c r="L18" s="18">
        <v>21</v>
      </c>
      <c r="M18" s="18">
        <v>29</v>
      </c>
      <c r="N18" s="18">
        <v>2</v>
      </c>
      <c r="O18" s="18">
        <v>4</v>
      </c>
      <c r="P18" s="18">
        <v>58</v>
      </c>
      <c r="Q18" s="18">
        <v>45</v>
      </c>
      <c r="R18" s="18">
        <v>33</v>
      </c>
      <c r="S18" s="18">
        <v>16</v>
      </c>
      <c r="T18" s="18">
        <v>3</v>
      </c>
      <c r="U18" s="18">
        <v>44</v>
      </c>
      <c r="V18" s="18">
        <v>3</v>
      </c>
      <c r="W18" s="18">
        <v>1</v>
      </c>
      <c r="X18" s="18">
        <v>7</v>
      </c>
      <c r="Y18" s="18">
        <v>1</v>
      </c>
      <c r="Z18" s="18">
        <v>9</v>
      </c>
      <c r="AA18" s="18">
        <v>111</v>
      </c>
      <c r="AB18" s="18">
        <v>0</v>
      </c>
      <c r="AC18" s="18">
        <v>8</v>
      </c>
      <c r="AD18" s="18">
        <v>3</v>
      </c>
      <c r="AE18" s="18">
        <v>3</v>
      </c>
      <c r="AF18" s="18">
        <v>598</v>
      </c>
      <c r="AG18" s="18">
        <v>10</v>
      </c>
      <c r="AH18" s="19">
        <f>SUM(D18:AG18)</f>
        <v>1265</v>
      </c>
      <c r="AI18" s="20">
        <f>AH18/2274</f>
        <v>0.55628847845206686</v>
      </c>
    </row>
    <row r="19" spans="1:35" s="22" customFormat="1" x14ac:dyDescent="0.35">
      <c r="A19" s="24"/>
      <c r="B19" s="24"/>
      <c r="C19" s="25" t="s">
        <v>40</v>
      </c>
      <c r="D19" s="26">
        <f>D18/D15</f>
        <v>0.375</v>
      </c>
      <c r="E19" s="26">
        <f>E18/E15</f>
        <v>0.42553191489361702</v>
      </c>
      <c r="F19" s="26">
        <f>F18/F15</f>
        <v>0.88888888888888884</v>
      </c>
      <c r="G19" s="26">
        <f t="shared" ref="G19:M19" si="10">G18/G15</f>
        <v>0.25</v>
      </c>
      <c r="H19" s="26">
        <f t="shared" si="10"/>
        <v>0.34375</v>
      </c>
      <c r="I19" s="26">
        <f t="shared" si="10"/>
        <v>0.2413793103448276</v>
      </c>
      <c r="J19" s="26">
        <f t="shared" si="10"/>
        <v>0.45454545454545453</v>
      </c>
      <c r="K19" s="26">
        <f t="shared" si="10"/>
        <v>8.3333333333333329E-2</v>
      </c>
      <c r="L19" s="26">
        <f t="shared" si="10"/>
        <v>0.55263157894736847</v>
      </c>
      <c r="M19" s="26">
        <f t="shared" si="10"/>
        <v>0.25</v>
      </c>
      <c r="N19" s="26">
        <f>N18/N15</f>
        <v>0.5</v>
      </c>
      <c r="O19" s="26">
        <f>O18/O15</f>
        <v>0.66666666666666663</v>
      </c>
      <c r="P19" s="26">
        <f>P18/P15</f>
        <v>0.80555555555555558</v>
      </c>
      <c r="Q19" s="26">
        <f t="shared" ref="Q19:Y19" si="11">Q18/Q15</f>
        <v>0.6428571428571429</v>
      </c>
      <c r="R19" s="26">
        <f t="shared" si="11"/>
        <v>0.84615384615384615</v>
      </c>
      <c r="S19" s="26">
        <f t="shared" si="11"/>
        <v>0.8</v>
      </c>
      <c r="T19" s="26">
        <f t="shared" si="11"/>
        <v>1</v>
      </c>
      <c r="U19" s="26">
        <f t="shared" si="11"/>
        <v>0.86274509803921573</v>
      </c>
      <c r="V19" s="26">
        <f t="shared" si="11"/>
        <v>0.75</v>
      </c>
      <c r="W19" s="26">
        <f t="shared" si="11"/>
        <v>0.5</v>
      </c>
      <c r="X19" s="26">
        <f t="shared" si="11"/>
        <v>8.2352941176470587E-2</v>
      </c>
      <c r="Y19" s="26">
        <f t="shared" si="11"/>
        <v>1</v>
      </c>
      <c r="Z19" s="26">
        <f>Z18/Z15</f>
        <v>0.36</v>
      </c>
      <c r="AA19" s="26">
        <f>AA18/AA15</f>
        <v>0.67682926829268297</v>
      </c>
      <c r="AB19" s="26">
        <v>0</v>
      </c>
      <c r="AC19" s="26">
        <f>AC18/AC15</f>
        <v>0.2857142857142857</v>
      </c>
      <c r="AD19" s="26">
        <f>AD18/AD15</f>
        <v>0.12</v>
      </c>
      <c r="AE19" s="26">
        <f>AE18/AE15</f>
        <v>1</v>
      </c>
      <c r="AF19" s="26">
        <f>AF18/AF15</f>
        <v>0.57833655705996134</v>
      </c>
      <c r="AG19" s="26">
        <f>AG18/AG15</f>
        <v>0.7142857142857143</v>
      </c>
      <c r="AH19" s="27"/>
      <c r="AI19" s="25"/>
    </row>
    <row r="20" spans="1:35" s="22" customFormat="1" x14ac:dyDescent="0.35">
      <c r="A20" s="29" t="s">
        <v>47</v>
      </c>
      <c r="B20" s="28">
        <v>10973</v>
      </c>
      <c r="C20" s="30" t="s">
        <v>42</v>
      </c>
      <c r="D20" s="30">
        <v>140</v>
      </c>
      <c r="E20" s="30">
        <v>427</v>
      </c>
      <c r="F20" s="30">
        <v>6</v>
      </c>
      <c r="G20" s="30">
        <v>188</v>
      </c>
      <c r="H20" s="30">
        <v>1211</v>
      </c>
      <c r="I20" s="30">
        <v>1088</v>
      </c>
      <c r="J20" s="30">
        <v>186</v>
      </c>
      <c r="K20" s="30">
        <v>365</v>
      </c>
      <c r="L20" s="30">
        <v>203</v>
      </c>
      <c r="M20" s="30">
        <v>1402</v>
      </c>
      <c r="N20" s="30">
        <v>186</v>
      </c>
      <c r="O20" s="30">
        <v>132</v>
      </c>
      <c r="P20" s="30">
        <v>407</v>
      </c>
      <c r="Q20" s="30">
        <v>193</v>
      </c>
      <c r="R20" s="30">
        <v>461</v>
      </c>
      <c r="S20" s="30">
        <v>52</v>
      </c>
      <c r="T20" s="30">
        <v>157</v>
      </c>
      <c r="U20" s="30">
        <v>42</v>
      </c>
      <c r="V20" s="30">
        <v>37</v>
      </c>
      <c r="W20" s="30">
        <v>90</v>
      </c>
      <c r="X20" s="30">
        <v>506</v>
      </c>
      <c r="Y20" s="30">
        <v>0</v>
      </c>
      <c r="Z20" s="30">
        <v>1306</v>
      </c>
      <c r="AA20" s="30">
        <v>30</v>
      </c>
      <c r="AB20" s="30">
        <v>1</v>
      </c>
      <c r="AC20" s="30">
        <v>1252</v>
      </c>
      <c r="AD20" s="30">
        <v>361</v>
      </c>
      <c r="AE20" s="30">
        <v>327</v>
      </c>
      <c r="AF20" s="30">
        <v>208</v>
      </c>
      <c r="AG20" s="30">
        <v>9</v>
      </c>
      <c r="AH20" s="30">
        <f>SUM(D20:AG20)</f>
        <v>10973</v>
      </c>
      <c r="AI20" s="31">
        <f>AH20/31626</f>
        <v>0.34696136090558399</v>
      </c>
    </row>
    <row r="21" spans="1:35" s="14" customFormat="1" x14ac:dyDescent="0.35">
      <c r="A21" s="32"/>
      <c r="B21" s="16"/>
      <c r="C21" s="17" t="s">
        <v>43</v>
      </c>
      <c r="D21" s="18">
        <v>121</v>
      </c>
      <c r="E21" s="18">
        <v>354</v>
      </c>
      <c r="F21" s="18">
        <v>3</v>
      </c>
      <c r="G21" s="18">
        <v>146</v>
      </c>
      <c r="H21" s="18">
        <v>864</v>
      </c>
      <c r="I21" s="18">
        <v>837</v>
      </c>
      <c r="J21" s="18">
        <v>146</v>
      </c>
      <c r="K21" s="18">
        <v>276</v>
      </c>
      <c r="L21" s="18">
        <v>133</v>
      </c>
      <c r="M21" s="18">
        <v>1127</v>
      </c>
      <c r="N21" s="18">
        <v>155</v>
      </c>
      <c r="O21" s="18">
        <v>117</v>
      </c>
      <c r="P21" s="18">
        <v>281</v>
      </c>
      <c r="Q21" s="18">
        <v>169</v>
      </c>
      <c r="R21" s="18">
        <v>261</v>
      </c>
      <c r="S21" s="18">
        <v>40</v>
      </c>
      <c r="T21" s="18">
        <v>94</v>
      </c>
      <c r="U21" s="18">
        <v>34</v>
      </c>
      <c r="V21" s="18">
        <v>32</v>
      </c>
      <c r="W21" s="18">
        <v>75</v>
      </c>
      <c r="X21" s="18">
        <v>468</v>
      </c>
      <c r="Y21" s="18">
        <v>0</v>
      </c>
      <c r="Z21" s="18">
        <v>785</v>
      </c>
      <c r="AA21" s="18">
        <v>18</v>
      </c>
      <c r="AB21" s="18">
        <v>0</v>
      </c>
      <c r="AC21" s="18">
        <v>1020</v>
      </c>
      <c r="AD21" s="18">
        <v>301</v>
      </c>
      <c r="AE21" s="18">
        <v>185</v>
      </c>
      <c r="AF21" s="18">
        <v>162</v>
      </c>
      <c r="AG21" s="18">
        <v>4</v>
      </c>
      <c r="AH21" s="19">
        <f>SUM(D21:AG21)</f>
        <v>8208</v>
      </c>
      <c r="AI21" s="20">
        <f>AH21/10973</f>
        <v>0.74801786202497034</v>
      </c>
    </row>
    <row r="22" spans="1:35" s="22" customFormat="1" x14ac:dyDescent="0.35">
      <c r="A22" s="32"/>
      <c r="B22" s="16"/>
      <c r="C22" s="20" t="s">
        <v>40</v>
      </c>
      <c r="D22" s="21">
        <f>D21/D20</f>
        <v>0.86428571428571432</v>
      </c>
      <c r="E22" s="21">
        <f>E21/E20</f>
        <v>0.82903981264637006</v>
      </c>
      <c r="F22" s="21">
        <f>F21/F20</f>
        <v>0.5</v>
      </c>
      <c r="G22" s="21">
        <f t="shared" ref="G22:M22" si="12">G21/G20</f>
        <v>0.77659574468085102</v>
      </c>
      <c r="H22" s="21">
        <f t="shared" si="12"/>
        <v>0.7134599504541701</v>
      </c>
      <c r="I22" s="21">
        <f t="shared" si="12"/>
        <v>0.76930147058823528</v>
      </c>
      <c r="J22" s="21">
        <f t="shared" si="12"/>
        <v>0.78494623655913975</v>
      </c>
      <c r="K22" s="21">
        <f t="shared" si="12"/>
        <v>0.75616438356164384</v>
      </c>
      <c r="L22" s="21">
        <f t="shared" si="12"/>
        <v>0.65517241379310343</v>
      </c>
      <c r="M22" s="21">
        <f t="shared" si="12"/>
        <v>0.80385164051355207</v>
      </c>
      <c r="N22" s="21">
        <f>N21/N20</f>
        <v>0.83333333333333337</v>
      </c>
      <c r="O22" s="21">
        <f>O21/O20</f>
        <v>0.88636363636363635</v>
      </c>
      <c r="P22" s="21">
        <f>P21/P20</f>
        <v>0.69041769041769041</v>
      </c>
      <c r="Q22" s="21">
        <f t="shared" ref="Q22:X22" si="13">Q21/Q20</f>
        <v>0.87564766839378239</v>
      </c>
      <c r="R22" s="21">
        <f t="shared" si="13"/>
        <v>0.56616052060737532</v>
      </c>
      <c r="S22" s="21">
        <f t="shared" si="13"/>
        <v>0.76923076923076927</v>
      </c>
      <c r="T22" s="21">
        <f t="shared" si="13"/>
        <v>0.59872611464968151</v>
      </c>
      <c r="U22" s="21">
        <f t="shared" si="13"/>
        <v>0.80952380952380953</v>
      </c>
      <c r="V22" s="21">
        <f t="shared" si="13"/>
        <v>0.86486486486486491</v>
      </c>
      <c r="W22" s="21">
        <f t="shared" si="13"/>
        <v>0.83333333333333337</v>
      </c>
      <c r="X22" s="21">
        <f t="shared" si="13"/>
        <v>0.92490118577075098</v>
      </c>
      <c r="Y22" s="21">
        <v>0</v>
      </c>
      <c r="Z22" s="21">
        <f t="shared" ref="Z22:AG22" si="14">Z21/Z20</f>
        <v>0.60107197549770286</v>
      </c>
      <c r="AA22" s="21">
        <f t="shared" si="14"/>
        <v>0.6</v>
      </c>
      <c r="AB22" s="21">
        <f t="shared" si="14"/>
        <v>0</v>
      </c>
      <c r="AC22" s="21">
        <f t="shared" si="14"/>
        <v>0.81469648562300323</v>
      </c>
      <c r="AD22" s="21">
        <f t="shared" si="14"/>
        <v>0.83379501385041555</v>
      </c>
      <c r="AE22" s="21">
        <f t="shared" si="14"/>
        <v>0.56574923547400613</v>
      </c>
      <c r="AF22" s="21">
        <f t="shared" si="14"/>
        <v>0.77884615384615385</v>
      </c>
      <c r="AG22" s="21">
        <f t="shared" si="14"/>
        <v>0.44444444444444442</v>
      </c>
      <c r="AH22" s="19"/>
      <c r="AI22" s="20"/>
    </row>
    <row r="23" spans="1:35" s="14" customFormat="1" x14ac:dyDescent="0.35">
      <c r="A23" s="32"/>
      <c r="B23" s="16"/>
      <c r="C23" s="17" t="s">
        <v>44</v>
      </c>
      <c r="D23" s="18">
        <v>19</v>
      </c>
      <c r="E23" s="18">
        <v>73</v>
      </c>
      <c r="F23" s="18">
        <v>3</v>
      </c>
      <c r="G23" s="18">
        <v>42</v>
      </c>
      <c r="H23" s="18">
        <v>347</v>
      </c>
      <c r="I23" s="18">
        <v>251</v>
      </c>
      <c r="J23" s="18">
        <v>40</v>
      </c>
      <c r="K23" s="18">
        <v>89</v>
      </c>
      <c r="L23" s="18">
        <v>70</v>
      </c>
      <c r="M23" s="18">
        <v>275</v>
      </c>
      <c r="N23" s="18">
        <v>31</v>
      </c>
      <c r="O23" s="18">
        <v>15</v>
      </c>
      <c r="P23" s="18">
        <v>126</v>
      </c>
      <c r="Q23" s="18">
        <v>24</v>
      </c>
      <c r="R23" s="18">
        <v>200</v>
      </c>
      <c r="S23" s="18">
        <v>12</v>
      </c>
      <c r="T23" s="18">
        <v>63</v>
      </c>
      <c r="U23" s="18">
        <v>8</v>
      </c>
      <c r="V23" s="18">
        <v>5</v>
      </c>
      <c r="W23" s="18">
        <v>15</v>
      </c>
      <c r="X23" s="18">
        <v>38</v>
      </c>
      <c r="Y23" s="18">
        <v>0</v>
      </c>
      <c r="Z23" s="18">
        <v>521</v>
      </c>
      <c r="AA23" s="18">
        <v>12</v>
      </c>
      <c r="AB23" s="18">
        <v>1</v>
      </c>
      <c r="AC23" s="18">
        <v>232</v>
      </c>
      <c r="AD23" s="18">
        <v>60</v>
      </c>
      <c r="AE23" s="18">
        <v>142</v>
      </c>
      <c r="AF23" s="18">
        <v>46</v>
      </c>
      <c r="AG23" s="18">
        <v>5</v>
      </c>
      <c r="AH23" s="19">
        <f>SUM(D23:AG23)</f>
        <v>2765</v>
      </c>
      <c r="AI23" s="20">
        <f>AH23/10973</f>
        <v>0.25198213797502961</v>
      </c>
    </row>
    <row r="24" spans="1:35" s="22" customFormat="1" x14ac:dyDescent="0.35">
      <c r="A24" s="33"/>
      <c r="B24" s="24"/>
      <c r="C24" s="25" t="s">
        <v>40</v>
      </c>
      <c r="D24" s="26">
        <f>D23/D20</f>
        <v>0.1357142857142857</v>
      </c>
      <c r="E24" s="26">
        <f>E23/E20</f>
        <v>0.17096018735362997</v>
      </c>
      <c r="F24" s="26">
        <f>F23/F20</f>
        <v>0.5</v>
      </c>
      <c r="G24" s="26">
        <f t="shared" ref="G24:M24" si="15">G23/G20</f>
        <v>0.22340425531914893</v>
      </c>
      <c r="H24" s="26">
        <f t="shared" si="15"/>
        <v>0.2865400495458299</v>
      </c>
      <c r="I24" s="26">
        <f t="shared" si="15"/>
        <v>0.23069852941176472</v>
      </c>
      <c r="J24" s="26">
        <f t="shared" si="15"/>
        <v>0.21505376344086022</v>
      </c>
      <c r="K24" s="26">
        <f t="shared" si="15"/>
        <v>0.24383561643835616</v>
      </c>
      <c r="L24" s="26">
        <f t="shared" si="15"/>
        <v>0.34482758620689657</v>
      </c>
      <c r="M24" s="26">
        <f t="shared" si="15"/>
        <v>0.19614835948644793</v>
      </c>
      <c r="N24" s="26">
        <f>N23/N20</f>
        <v>0.16666666666666666</v>
      </c>
      <c r="O24" s="26">
        <f>O23/O20</f>
        <v>0.11363636363636363</v>
      </c>
      <c r="P24" s="26">
        <f>P23/P20</f>
        <v>0.30958230958230959</v>
      </c>
      <c r="Q24" s="26">
        <f t="shared" ref="Q24:X24" si="16">Q23/Q20</f>
        <v>0.12435233160621761</v>
      </c>
      <c r="R24" s="26">
        <f t="shared" si="16"/>
        <v>0.43383947939262474</v>
      </c>
      <c r="S24" s="26">
        <f t="shared" si="16"/>
        <v>0.23076923076923078</v>
      </c>
      <c r="T24" s="26">
        <f t="shared" si="16"/>
        <v>0.40127388535031849</v>
      </c>
      <c r="U24" s="26">
        <f t="shared" si="16"/>
        <v>0.19047619047619047</v>
      </c>
      <c r="V24" s="26">
        <f t="shared" si="16"/>
        <v>0.13513513513513514</v>
      </c>
      <c r="W24" s="26">
        <f t="shared" si="16"/>
        <v>0.16666666666666666</v>
      </c>
      <c r="X24" s="26">
        <f t="shared" si="16"/>
        <v>7.5098814229249009E-2</v>
      </c>
      <c r="Y24" s="26">
        <v>0</v>
      </c>
      <c r="Z24" s="26">
        <f t="shared" ref="Z24:AG24" si="17">Z23/Z20</f>
        <v>0.39892802450229708</v>
      </c>
      <c r="AA24" s="26">
        <f t="shared" si="17"/>
        <v>0.4</v>
      </c>
      <c r="AB24" s="26">
        <f t="shared" si="17"/>
        <v>1</v>
      </c>
      <c r="AC24" s="26">
        <f t="shared" si="17"/>
        <v>0.1853035143769968</v>
      </c>
      <c r="AD24" s="26">
        <f t="shared" si="17"/>
        <v>0.16620498614958448</v>
      </c>
      <c r="AE24" s="26">
        <f t="shared" si="17"/>
        <v>0.43425076452599387</v>
      </c>
      <c r="AF24" s="26">
        <f t="shared" si="17"/>
        <v>0.22115384615384615</v>
      </c>
      <c r="AG24" s="26">
        <f t="shared" si="17"/>
        <v>0.55555555555555558</v>
      </c>
      <c r="AH24" s="27"/>
      <c r="AI24" s="25"/>
    </row>
    <row r="25" spans="1:35" s="22" customFormat="1" x14ac:dyDescent="0.35">
      <c r="A25" s="34" t="s">
        <v>48</v>
      </c>
      <c r="B25" s="29">
        <v>7771</v>
      </c>
      <c r="C25" s="30" t="s">
        <v>42</v>
      </c>
      <c r="D25" s="30">
        <v>19</v>
      </c>
      <c r="E25" s="30">
        <v>354</v>
      </c>
      <c r="F25" s="30">
        <v>1</v>
      </c>
      <c r="G25" s="30">
        <v>391</v>
      </c>
      <c r="H25" s="30">
        <v>153</v>
      </c>
      <c r="I25" s="30">
        <v>168</v>
      </c>
      <c r="J25" s="30">
        <v>628</v>
      </c>
      <c r="K25" s="30">
        <v>250</v>
      </c>
      <c r="L25" s="30">
        <v>35</v>
      </c>
      <c r="M25" s="30">
        <v>207</v>
      </c>
      <c r="N25" s="30">
        <v>70</v>
      </c>
      <c r="O25" s="30">
        <v>97</v>
      </c>
      <c r="P25" s="30">
        <v>154</v>
      </c>
      <c r="Q25" s="30">
        <v>176</v>
      </c>
      <c r="R25" s="30">
        <v>47</v>
      </c>
      <c r="S25" s="30">
        <v>17</v>
      </c>
      <c r="T25" s="30">
        <v>19</v>
      </c>
      <c r="U25" s="30">
        <v>24</v>
      </c>
      <c r="V25" s="30">
        <v>1</v>
      </c>
      <c r="W25" s="30">
        <v>130</v>
      </c>
      <c r="X25" s="30">
        <v>452</v>
      </c>
      <c r="Y25" s="30">
        <v>62</v>
      </c>
      <c r="Z25" s="30">
        <v>377</v>
      </c>
      <c r="AA25" s="30">
        <v>232</v>
      </c>
      <c r="AB25" s="30">
        <v>164</v>
      </c>
      <c r="AC25" s="30">
        <v>2314</v>
      </c>
      <c r="AD25" s="30">
        <v>666</v>
      </c>
      <c r="AE25" s="30">
        <v>34</v>
      </c>
      <c r="AF25" s="30">
        <v>459</v>
      </c>
      <c r="AG25" s="30">
        <v>70</v>
      </c>
      <c r="AH25" s="30">
        <f>SUM(D25:AG25)</f>
        <v>7771</v>
      </c>
      <c r="AI25" s="31">
        <f>AH25/31626</f>
        <v>0.24571555049642699</v>
      </c>
    </row>
    <row r="26" spans="1:35" s="14" customFormat="1" x14ac:dyDescent="0.35">
      <c r="A26" s="15"/>
      <c r="B26" s="32"/>
      <c r="C26" s="17" t="s">
        <v>43</v>
      </c>
      <c r="D26" s="18">
        <v>10</v>
      </c>
      <c r="E26" s="18">
        <v>127</v>
      </c>
      <c r="F26" s="18">
        <v>0</v>
      </c>
      <c r="G26" s="18">
        <v>90</v>
      </c>
      <c r="H26" s="18">
        <v>23</v>
      </c>
      <c r="I26" s="18">
        <v>44</v>
      </c>
      <c r="J26" s="18">
        <v>81</v>
      </c>
      <c r="K26" s="18">
        <v>72</v>
      </c>
      <c r="L26" s="18">
        <v>9</v>
      </c>
      <c r="M26" s="18">
        <v>52</v>
      </c>
      <c r="N26" s="18">
        <v>9</v>
      </c>
      <c r="O26" s="18">
        <v>5</v>
      </c>
      <c r="P26" s="18">
        <v>4</v>
      </c>
      <c r="Q26" s="18">
        <v>17</v>
      </c>
      <c r="R26" s="18">
        <v>9</v>
      </c>
      <c r="S26" s="18">
        <v>3</v>
      </c>
      <c r="T26" s="18">
        <v>7</v>
      </c>
      <c r="U26" s="18">
        <v>0</v>
      </c>
      <c r="V26" s="18">
        <v>0</v>
      </c>
      <c r="W26" s="18">
        <v>56</v>
      </c>
      <c r="X26" s="18">
        <v>165</v>
      </c>
      <c r="Y26" s="18">
        <v>23</v>
      </c>
      <c r="Z26" s="18">
        <v>134</v>
      </c>
      <c r="AA26" s="18">
        <v>56</v>
      </c>
      <c r="AB26" s="18">
        <v>36</v>
      </c>
      <c r="AC26" s="18">
        <v>667</v>
      </c>
      <c r="AD26" s="18">
        <v>228</v>
      </c>
      <c r="AE26" s="18">
        <v>10</v>
      </c>
      <c r="AF26" s="18">
        <v>53</v>
      </c>
      <c r="AG26" s="18">
        <v>7</v>
      </c>
      <c r="AH26" s="19">
        <f>SUM(D26:AG26)</f>
        <v>1997</v>
      </c>
      <c r="AI26" s="20">
        <f>AH26/7771</f>
        <v>0.25698108351563503</v>
      </c>
    </row>
    <row r="27" spans="1:35" s="22" customFormat="1" x14ac:dyDescent="0.35">
      <c r="A27" s="15"/>
      <c r="B27" s="32"/>
      <c r="C27" s="20" t="s">
        <v>40</v>
      </c>
      <c r="D27" s="21">
        <f>D26/D25</f>
        <v>0.52631578947368418</v>
      </c>
      <c r="E27" s="21">
        <f>E26/E25</f>
        <v>0.35875706214689268</v>
      </c>
      <c r="F27" s="21">
        <f>F26/F25</f>
        <v>0</v>
      </c>
      <c r="G27" s="21">
        <f t="shared" ref="G27:M27" si="18">G26/G25</f>
        <v>0.23017902813299232</v>
      </c>
      <c r="H27" s="21">
        <f t="shared" si="18"/>
        <v>0.15032679738562091</v>
      </c>
      <c r="I27" s="21">
        <f t="shared" si="18"/>
        <v>0.26190476190476192</v>
      </c>
      <c r="J27" s="21">
        <f t="shared" si="18"/>
        <v>0.12898089171974522</v>
      </c>
      <c r="K27" s="21">
        <f t="shared" si="18"/>
        <v>0.28799999999999998</v>
      </c>
      <c r="L27" s="21">
        <f t="shared" si="18"/>
        <v>0.25714285714285712</v>
      </c>
      <c r="M27" s="21">
        <f t="shared" si="18"/>
        <v>0.25120772946859904</v>
      </c>
      <c r="N27" s="21">
        <f>N26/N25</f>
        <v>0.12857142857142856</v>
      </c>
      <c r="O27" s="21">
        <f>O26/O25</f>
        <v>5.1546391752577317E-2</v>
      </c>
      <c r="P27" s="21">
        <f>P26/P25</f>
        <v>2.5974025974025976E-2</v>
      </c>
      <c r="Q27" s="21">
        <f t="shared" ref="Q27:AG27" si="19">Q26/Q25</f>
        <v>9.6590909090909088E-2</v>
      </c>
      <c r="R27" s="21">
        <f t="shared" si="19"/>
        <v>0.19148936170212766</v>
      </c>
      <c r="S27" s="21">
        <f t="shared" si="19"/>
        <v>0.17647058823529413</v>
      </c>
      <c r="T27" s="21">
        <f t="shared" si="19"/>
        <v>0.36842105263157893</v>
      </c>
      <c r="U27" s="21">
        <f t="shared" si="19"/>
        <v>0</v>
      </c>
      <c r="V27" s="21">
        <f t="shared" si="19"/>
        <v>0</v>
      </c>
      <c r="W27" s="21">
        <f t="shared" si="19"/>
        <v>0.43076923076923079</v>
      </c>
      <c r="X27" s="21">
        <f t="shared" si="19"/>
        <v>0.36504424778761063</v>
      </c>
      <c r="Y27" s="21">
        <f t="shared" si="19"/>
        <v>0.37096774193548387</v>
      </c>
      <c r="Z27" s="21">
        <f t="shared" si="19"/>
        <v>0.35543766578249336</v>
      </c>
      <c r="AA27" s="21">
        <f t="shared" si="19"/>
        <v>0.2413793103448276</v>
      </c>
      <c r="AB27" s="21">
        <f t="shared" si="19"/>
        <v>0.21951219512195122</v>
      </c>
      <c r="AC27" s="21">
        <f t="shared" si="19"/>
        <v>0.28824546240276577</v>
      </c>
      <c r="AD27" s="21">
        <f t="shared" si="19"/>
        <v>0.34234234234234234</v>
      </c>
      <c r="AE27" s="21">
        <f t="shared" si="19"/>
        <v>0.29411764705882354</v>
      </c>
      <c r="AF27" s="21">
        <f t="shared" si="19"/>
        <v>0.11546840958605664</v>
      </c>
      <c r="AG27" s="21">
        <f t="shared" si="19"/>
        <v>0.1</v>
      </c>
      <c r="AH27" s="19"/>
      <c r="AI27" s="20"/>
    </row>
    <row r="28" spans="1:35" s="14" customFormat="1" x14ac:dyDescent="0.35">
      <c r="A28" s="15"/>
      <c r="B28" s="32"/>
      <c r="C28" s="17" t="s">
        <v>44</v>
      </c>
      <c r="D28" s="18">
        <v>9</v>
      </c>
      <c r="E28" s="18">
        <v>227</v>
      </c>
      <c r="F28" s="18">
        <v>1</v>
      </c>
      <c r="G28" s="18">
        <v>301</v>
      </c>
      <c r="H28" s="18">
        <v>130</v>
      </c>
      <c r="I28" s="18">
        <v>124</v>
      </c>
      <c r="J28" s="18">
        <v>547</v>
      </c>
      <c r="K28" s="18">
        <v>178</v>
      </c>
      <c r="L28" s="18">
        <v>26</v>
      </c>
      <c r="M28" s="18">
        <v>155</v>
      </c>
      <c r="N28" s="18">
        <v>61</v>
      </c>
      <c r="O28" s="18">
        <v>92</v>
      </c>
      <c r="P28" s="18">
        <v>150</v>
      </c>
      <c r="Q28" s="18">
        <v>159</v>
      </c>
      <c r="R28" s="18">
        <v>38</v>
      </c>
      <c r="S28" s="18">
        <v>14</v>
      </c>
      <c r="T28" s="18">
        <v>12</v>
      </c>
      <c r="U28" s="18">
        <v>24</v>
      </c>
      <c r="V28" s="18">
        <v>1</v>
      </c>
      <c r="W28" s="18">
        <v>74</v>
      </c>
      <c r="X28" s="18">
        <v>287</v>
      </c>
      <c r="Y28" s="18">
        <v>39</v>
      </c>
      <c r="Z28" s="18">
        <v>243</v>
      </c>
      <c r="AA28" s="18">
        <v>176</v>
      </c>
      <c r="AB28" s="18">
        <v>128</v>
      </c>
      <c r="AC28" s="18">
        <v>1647</v>
      </c>
      <c r="AD28" s="18">
        <v>438</v>
      </c>
      <c r="AE28" s="18">
        <v>24</v>
      </c>
      <c r="AF28" s="18">
        <v>406</v>
      </c>
      <c r="AG28" s="18">
        <v>63</v>
      </c>
      <c r="AH28" s="19">
        <f>SUM(D28:AG28)</f>
        <v>5774</v>
      </c>
      <c r="AI28" s="20">
        <f>AH28/7771</f>
        <v>0.74301891648436491</v>
      </c>
    </row>
    <row r="29" spans="1:35" s="22" customFormat="1" x14ac:dyDescent="0.35">
      <c r="A29" s="23"/>
      <c r="B29" s="33"/>
      <c r="C29" s="25" t="s">
        <v>40</v>
      </c>
      <c r="D29" s="26">
        <f>D28/D25</f>
        <v>0.47368421052631576</v>
      </c>
      <c r="E29" s="26">
        <f>E28/E25</f>
        <v>0.64124293785310738</v>
      </c>
      <c r="F29" s="26">
        <f>F28/F25</f>
        <v>1</v>
      </c>
      <c r="G29" s="26">
        <f t="shared" ref="G29:M29" si="20">G28/G25</f>
        <v>0.76982097186700771</v>
      </c>
      <c r="H29" s="26">
        <f t="shared" si="20"/>
        <v>0.84967320261437906</v>
      </c>
      <c r="I29" s="26">
        <f t="shared" si="20"/>
        <v>0.73809523809523814</v>
      </c>
      <c r="J29" s="26">
        <f t="shared" si="20"/>
        <v>0.87101910828025475</v>
      </c>
      <c r="K29" s="26">
        <f t="shared" si="20"/>
        <v>0.71199999999999997</v>
      </c>
      <c r="L29" s="26">
        <f t="shared" si="20"/>
        <v>0.74285714285714288</v>
      </c>
      <c r="M29" s="26">
        <f t="shared" si="20"/>
        <v>0.74879227053140096</v>
      </c>
      <c r="N29" s="26">
        <f>N28/N25</f>
        <v>0.87142857142857144</v>
      </c>
      <c r="O29" s="26">
        <f>O28/O25</f>
        <v>0.94845360824742264</v>
      </c>
      <c r="P29" s="26">
        <f>P28/P25</f>
        <v>0.97402597402597402</v>
      </c>
      <c r="Q29" s="26">
        <f t="shared" ref="Q29:AG29" si="21">Q28/Q25</f>
        <v>0.90340909090909094</v>
      </c>
      <c r="R29" s="26">
        <f t="shared" si="21"/>
        <v>0.80851063829787229</v>
      </c>
      <c r="S29" s="26">
        <f t="shared" si="21"/>
        <v>0.82352941176470584</v>
      </c>
      <c r="T29" s="26">
        <f t="shared" si="21"/>
        <v>0.63157894736842102</v>
      </c>
      <c r="U29" s="26">
        <f t="shared" si="21"/>
        <v>1</v>
      </c>
      <c r="V29" s="26">
        <f t="shared" si="21"/>
        <v>1</v>
      </c>
      <c r="W29" s="26">
        <f t="shared" si="21"/>
        <v>0.56923076923076921</v>
      </c>
      <c r="X29" s="26">
        <f t="shared" si="21"/>
        <v>0.63495575221238942</v>
      </c>
      <c r="Y29" s="26">
        <f t="shared" si="21"/>
        <v>0.62903225806451613</v>
      </c>
      <c r="Z29" s="26">
        <f t="shared" si="21"/>
        <v>0.64456233421750664</v>
      </c>
      <c r="AA29" s="26">
        <f t="shared" si="21"/>
        <v>0.75862068965517238</v>
      </c>
      <c r="AB29" s="26">
        <f t="shared" si="21"/>
        <v>0.78048780487804881</v>
      </c>
      <c r="AC29" s="26">
        <f t="shared" si="21"/>
        <v>0.71175453759723417</v>
      </c>
      <c r="AD29" s="26">
        <f t="shared" si="21"/>
        <v>0.65765765765765771</v>
      </c>
      <c r="AE29" s="26">
        <f t="shared" si="21"/>
        <v>0.70588235294117652</v>
      </c>
      <c r="AF29" s="26">
        <f t="shared" si="21"/>
        <v>0.88453159041394336</v>
      </c>
      <c r="AG29" s="26">
        <f t="shared" si="21"/>
        <v>0.9</v>
      </c>
      <c r="AH29" s="27"/>
      <c r="AI29" s="25"/>
    </row>
    <row r="30" spans="1:35" s="22" customFormat="1" x14ac:dyDescent="0.35">
      <c r="A30" s="15" t="s">
        <v>49</v>
      </c>
      <c r="B30" s="32">
        <v>3057</v>
      </c>
      <c r="C30" s="19" t="s">
        <v>42</v>
      </c>
      <c r="D30" s="19">
        <v>6</v>
      </c>
      <c r="E30" s="19">
        <v>146</v>
      </c>
      <c r="F30" s="19">
        <v>43</v>
      </c>
      <c r="G30" s="19">
        <v>9</v>
      </c>
      <c r="H30" s="19">
        <v>13</v>
      </c>
      <c r="I30" s="19">
        <v>777</v>
      </c>
      <c r="J30" s="19">
        <v>20</v>
      </c>
      <c r="K30" s="19">
        <v>11</v>
      </c>
      <c r="L30" s="19">
        <v>13</v>
      </c>
      <c r="M30" s="19">
        <v>63</v>
      </c>
      <c r="N30" s="19">
        <v>11</v>
      </c>
      <c r="O30" s="19">
        <v>12</v>
      </c>
      <c r="P30" s="19">
        <v>35</v>
      </c>
      <c r="Q30" s="19">
        <v>16</v>
      </c>
      <c r="R30" s="19">
        <v>13</v>
      </c>
      <c r="S30" s="19">
        <v>3</v>
      </c>
      <c r="T30" s="19">
        <v>6</v>
      </c>
      <c r="U30" s="19">
        <v>4</v>
      </c>
      <c r="V30" s="19">
        <v>10</v>
      </c>
      <c r="W30" s="19">
        <v>4</v>
      </c>
      <c r="X30" s="19">
        <v>61</v>
      </c>
      <c r="Y30" s="19">
        <v>2</v>
      </c>
      <c r="Z30" s="19">
        <v>1207</v>
      </c>
      <c r="AA30" s="19">
        <v>9</v>
      </c>
      <c r="AB30" s="19">
        <v>2</v>
      </c>
      <c r="AC30" s="19">
        <v>441</v>
      </c>
      <c r="AD30" s="19">
        <v>38</v>
      </c>
      <c r="AE30" s="19">
        <v>7</v>
      </c>
      <c r="AF30" s="19">
        <v>54</v>
      </c>
      <c r="AG30" s="19">
        <v>21</v>
      </c>
      <c r="AH30" s="19">
        <f>SUM(D30:AG30)</f>
        <v>3057</v>
      </c>
      <c r="AI30" s="35">
        <f>AH30/31626</f>
        <v>9.6660975147030925E-2</v>
      </c>
    </row>
    <row r="31" spans="1:35" s="14" customFormat="1" x14ac:dyDescent="0.35">
      <c r="A31" s="15"/>
      <c r="B31" s="32"/>
      <c r="C31" s="17" t="s">
        <v>43</v>
      </c>
      <c r="D31" s="18">
        <v>5</v>
      </c>
      <c r="E31" s="18">
        <v>97</v>
      </c>
      <c r="F31" s="18">
        <v>14</v>
      </c>
      <c r="G31" s="18">
        <v>3</v>
      </c>
      <c r="H31" s="18">
        <v>11</v>
      </c>
      <c r="I31" s="18">
        <v>737</v>
      </c>
      <c r="J31" s="18">
        <v>17</v>
      </c>
      <c r="K31" s="18">
        <v>5</v>
      </c>
      <c r="L31" s="18">
        <v>8</v>
      </c>
      <c r="M31" s="18">
        <v>51</v>
      </c>
      <c r="N31" s="18">
        <v>8</v>
      </c>
      <c r="O31" s="18">
        <v>8</v>
      </c>
      <c r="P31" s="18">
        <v>23</v>
      </c>
      <c r="Q31" s="18">
        <v>15</v>
      </c>
      <c r="R31" s="18">
        <v>6</v>
      </c>
      <c r="S31" s="18">
        <v>2</v>
      </c>
      <c r="T31" s="18">
        <v>6</v>
      </c>
      <c r="U31" s="18">
        <v>4</v>
      </c>
      <c r="V31" s="18">
        <v>6</v>
      </c>
      <c r="W31" s="18">
        <v>4</v>
      </c>
      <c r="X31" s="18">
        <v>42</v>
      </c>
      <c r="Y31" s="18">
        <v>0</v>
      </c>
      <c r="Z31" s="18">
        <v>705</v>
      </c>
      <c r="AA31" s="18">
        <v>6</v>
      </c>
      <c r="AB31" s="18">
        <v>0</v>
      </c>
      <c r="AC31" s="18">
        <v>338</v>
      </c>
      <c r="AD31" s="18">
        <v>15</v>
      </c>
      <c r="AE31" s="18">
        <v>5</v>
      </c>
      <c r="AF31" s="18">
        <v>35</v>
      </c>
      <c r="AG31" s="18">
        <v>7</v>
      </c>
      <c r="AH31" s="19">
        <f>SUM(D31:AG31)</f>
        <v>2183</v>
      </c>
      <c r="AI31" s="20">
        <f>AH31/3057</f>
        <v>0.71409878966306839</v>
      </c>
    </row>
    <row r="32" spans="1:35" s="22" customFormat="1" x14ac:dyDescent="0.35">
      <c r="A32" s="15"/>
      <c r="B32" s="32"/>
      <c r="C32" s="20" t="s">
        <v>40</v>
      </c>
      <c r="D32" s="21">
        <f>D31/D30</f>
        <v>0.83333333333333337</v>
      </c>
      <c r="E32" s="21">
        <f>E31/E30</f>
        <v>0.66438356164383561</v>
      </c>
      <c r="F32" s="21">
        <f>F31/F30</f>
        <v>0.32558139534883723</v>
      </c>
      <c r="G32" s="21">
        <f t="shared" ref="G32:M32" si="22">G31/G30</f>
        <v>0.33333333333333331</v>
      </c>
      <c r="H32" s="21">
        <f t="shared" si="22"/>
        <v>0.84615384615384615</v>
      </c>
      <c r="I32" s="21">
        <f t="shared" si="22"/>
        <v>0.94851994851994847</v>
      </c>
      <c r="J32" s="21">
        <f t="shared" si="22"/>
        <v>0.85</v>
      </c>
      <c r="K32" s="21">
        <f t="shared" si="22"/>
        <v>0.45454545454545453</v>
      </c>
      <c r="L32" s="21">
        <f t="shared" si="22"/>
        <v>0.61538461538461542</v>
      </c>
      <c r="M32" s="21">
        <f t="shared" si="22"/>
        <v>0.80952380952380953</v>
      </c>
      <c r="N32" s="21">
        <f>N31/N30</f>
        <v>0.72727272727272729</v>
      </c>
      <c r="O32" s="21">
        <f>O31/O30</f>
        <v>0.66666666666666663</v>
      </c>
      <c r="P32" s="21">
        <f>P31/P30</f>
        <v>0.65714285714285714</v>
      </c>
      <c r="Q32" s="21">
        <f t="shared" ref="Q32:AG32" si="23">Q31/Q30</f>
        <v>0.9375</v>
      </c>
      <c r="R32" s="21">
        <f t="shared" si="23"/>
        <v>0.46153846153846156</v>
      </c>
      <c r="S32" s="21">
        <f t="shared" si="23"/>
        <v>0.66666666666666663</v>
      </c>
      <c r="T32" s="21">
        <f t="shared" si="23"/>
        <v>1</v>
      </c>
      <c r="U32" s="21">
        <f t="shared" si="23"/>
        <v>1</v>
      </c>
      <c r="V32" s="21">
        <f t="shared" si="23"/>
        <v>0.6</v>
      </c>
      <c r="W32" s="21">
        <f t="shared" si="23"/>
        <v>1</v>
      </c>
      <c r="X32" s="21">
        <f t="shared" si="23"/>
        <v>0.68852459016393441</v>
      </c>
      <c r="Y32" s="21">
        <f t="shared" si="23"/>
        <v>0</v>
      </c>
      <c r="Z32" s="21">
        <f t="shared" si="23"/>
        <v>0.58409279204639597</v>
      </c>
      <c r="AA32" s="21">
        <f t="shared" si="23"/>
        <v>0.66666666666666663</v>
      </c>
      <c r="AB32" s="21">
        <f t="shared" si="23"/>
        <v>0</v>
      </c>
      <c r="AC32" s="21">
        <f t="shared" si="23"/>
        <v>0.76643990929705219</v>
      </c>
      <c r="AD32" s="21">
        <f t="shared" si="23"/>
        <v>0.39473684210526316</v>
      </c>
      <c r="AE32" s="21">
        <f t="shared" si="23"/>
        <v>0.7142857142857143</v>
      </c>
      <c r="AF32" s="21">
        <f t="shared" si="23"/>
        <v>0.64814814814814814</v>
      </c>
      <c r="AG32" s="21">
        <f t="shared" si="23"/>
        <v>0.33333333333333331</v>
      </c>
      <c r="AH32" s="19"/>
      <c r="AI32" s="20"/>
    </row>
    <row r="33" spans="1:36" s="14" customFormat="1" x14ac:dyDescent="0.35">
      <c r="A33" s="15"/>
      <c r="B33" s="32"/>
      <c r="C33" s="17" t="s">
        <v>44</v>
      </c>
      <c r="D33" s="18">
        <v>1</v>
      </c>
      <c r="E33" s="18">
        <v>49</v>
      </c>
      <c r="F33" s="18">
        <v>29</v>
      </c>
      <c r="G33" s="18">
        <v>6</v>
      </c>
      <c r="H33" s="18">
        <v>2</v>
      </c>
      <c r="I33" s="18">
        <v>40</v>
      </c>
      <c r="J33" s="18">
        <v>3</v>
      </c>
      <c r="K33" s="18">
        <v>6</v>
      </c>
      <c r="L33" s="18">
        <v>5</v>
      </c>
      <c r="M33" s="18">
        <v>12</v>
      </c>
      <c r="N33" s="18">
        <v>3</v>
      </c>
      <c r="O33" s="18">
        <v>4</v>
      </c>
      <c r="P33" s="18">
        <v>12</v>
      </c>
      <c r="Q33" s="18">
        <v>1</v>
      </c>
      <c r="R33" s="18">
        <v>7</v>
      </c>
      <c r="S33" s="18">
        <v>1</v>
      </c>
      <c r="T33" s="18">
        <v>0</v>
      </c>
      <c r="U33" s="18">
        <v>0</v>
      </c>
      <c r="V33" s="18">
        <v>4</v>
      </c>
      <c r="W33" s="18">
        <v>0</v>
      </c>
      <c r="X33" s="18">
        <v>19</v>
      </c>
      <c r="Y33" s="18">
        <v>2</v>
      </c>
      <c r="Z33" s="18">
        <v>502</v>
      </c>
      <c r="AA33" s="18">
        <v>3</v>
      </c>
      <c r="AB33" s="18">
        <v>2</v>
      </c>
      <c r="AC33" s="18">
        <v>103</v>
      </c>
      <c r="AD33" s="18">
        <v>23</v>
      </c>
      <c r="AE33" s="18">
        <v>2</v>
      </c>
      <c r="AF33" s="18">
        <v>19</v>
      </c>
      <c r="AG33" s="18">
        <v>14</v>
      </c>
      <c r="AH33" s="19">
        <f>SUM(D33:AG33)</f>
        <v>874</v>
      </c>
      <c r="AI33" s="20">
        <f>AH33/3057</f>
        <v>0.28590121033693161</v>
      </c>
    </row>
    <row r="34" spans="1:36" s="22" customFormat="1" ht="15" thickBot="1" x14ac:dyDescent="0.4">
      <c r="A34" s="7"/>
      <c r="B34" s="36"/>
      <c r="C34" s="37" t="s">
        <v>40</v>
      </c>
      <c r="D34" s="38">
        <f>D33/D30</f>
        <v>0.16666666666666666</v>
      </c>
      <c r="E34" s="38">
        <f>E33/E30</f>
        <v>0.33561643835616439</v>
      </c>
      <c r="F34" s="38">
        <f>F33/F30</f>
        <v>0.67441860465116277</v>
      </c>
      <c r="G34" s="38">
        <f t="shared" ref="G34:M34" si="24">G33/G30</f>
        <v>0.66666666666666663</v>
      </c>
      <c r="H34" s="38">
        <f t="shared" si="24"/>
        <v>0.15384615384615385</v>
      </c>
      <c r="I34" s="38">
        <f t="shared" si="24"/>
        <v>5.1480051480051477E-2</v>
      </c>
      <c r="J34" s="38">
        <f t="shared" si="24"/>
        <v>0.15</v>
      </c>
      <c r="K34" s="38">
        <f t="shared" si="24"/>
        <v>0.54545454545454541</v>
      </c>
      <c r="L34" s="38">
        <f t="shared" si="24"/>
        <v>0.38461538461538464</v>
      </c>
      <c r="M34" s="38">
        <f t="shared" si="24"/>
        <v>0.19047619047619047</v>
      </c>
      <c r="N34" s="38">
        <f>N33/N30</f>
        <v>0.27272727272727271</v>
      </c>
      <c r="O34" s="38">
        <f>O33/O30</f>
        <v>0.33333333333333331</v>
      </c>
      <c r="P34" s="38">
        <f>P33/P30</f>
        <v>0.34285714285714286</v>
      </c>
      <c r="Q34" s="38">
        <f t="shared" ref="Q34:AG34" si="25">Q33/Q30</f>
        <v>6.25E-2</v>
      </c>
      <c r="R34" s="38">
        <f t="shared" si="25"/>
        <v>0.53846153846153844</v>
      </c>
      <c r="S34" s="38">
        <f t="shared" si="25"/>
        <v>0.33333333333333331</v>
      </c>
      <c r="T34" s="38">
        <f t="shared" si="25"/>
        <v>0</v>
      </c>
      <c r="U34" s="38">
        <f t="shared" si="25"/>
        <v>0</v>
      </c>
      <c r="V34" s="38">
        <f t="shared" si="25"/>
        <v>0.4</v>
      </c>
      <c r="W34" s="38">
        <f t="shared" si="25"/>
        <v>0</v>
      </c>
      <c r="X34" s="38">
        <f t="shared" si="25"/>
        <v>0.31147540983606559</v>
      </c>
      <c r="Y34" s="38">
        <f t="shared" si="25"/>
        <v>1</v>
      </c>
      <c r="Z34" s="38">
        <f t="shared" si="25"/>
        <v>0.41590720795360397</v>
      </c>
      <c r="AA34" s="38">
        <f t="shared" si="25"/>
        <v>0.33333333333333331</v>
      </c>
      <c r="AB34" s="38">
        <f t="shared" si="25"/>
        <v>1</v>
      </c>
      <c r="AC34" s="38">
        <f t="shared" si="25"/>
        <v>0.23356009070294784</v>
      </c>
      <c r="AD34" s="38">
        <f t="shared" si="25"/>
        <v>0.60526315789473684</v>
      </c>
      <c r="AE34" s="38">
        <f t="shared" si="25"/>
        <v>0.2857142857142857</v>
      </c>
      <c r="AF34" s="38">
        <f t="shared" si="25"/>
        <v>0.35185185185185186</v>
      </c>
      <c r="AG34" s="38">
        <f t="shared" si="25"/>
        <v>0.66666666666666663</v>
      </c>
      <c r="AH34" s="39"/>
      <c r="AI34" s="37"/>
    </row>
    <row r="35" spans="1:36" x14ac:dyDescent="0.35">
      <c r="A35" s="40" t="s">
        <v>50</v>
      </c>
      <c r="B35" s="40"/>
      <c r="C35" s="40"/>
      <c r="D35" s="41">
        <v>433</v>
      </c>
      <c r="E35" s="41">
        <v>1261</v>
      </c>
      <c r="F35" s="41">
        <v>256</v>
      </c>
      <c r="G35" s="41">
        <v>762</v>
      </c>
      <c r="H35" s="41">
        <v>1729</v>
      </c>
      <c r="I35" s="41">
        <v>2625</v>
      </c>
      <c r="J35" s="41">
        <v>945</v>
      </c>
      <c r="K35" s="41">
        <v>837</v>
      </c>
      <c r="L35" s="41">
        <v>351</v>
      </c>
      <c r="M35" s="41">
        <v>1920</v>
      </c>
      <c r="N35" s="41">
        <v>414</v>
      </c>
      <c r="O35" s="41">
        <v>919</v>
      </c>
      <c r="P35" s="41">
        <v>896</v>
      </c>
      <c r="Q35" s="41">
        <v>853</v>
      </c>
      <c r="R35" s="41">
        <v>647</v>
      </c>
      <c r="S35" s="41">
        <v>242</v>
      </c>
      <c r="T35" s="41">
        <v>309</v>
      </c>
      <c r="U35" s="41">
        <v>295</v>
      </c>
      <c r="V35" s="41">
        <v>106</v>
      </c>
      <c r="W35" s="41">
        <v>362</v>
      </c>
      <c r="X35" s="41">
        <v>1155</v>
      </c>
      <c r="Y35" s="41">
        <v>230</v>
      </c>
      <c r="Z35" s="41">
        <v>3590</v>
      </c>
      <c r="AA35" s="41">
        <v>763</v>
      </c>
      <c r="AB35" s="41">
        <v>190</v>
      </c>
      <c r="AC35" s="41">
        <v>5615</v>
      </c>
      <c r="AD35" s="41">
        <v>1139</v>
      </c>
      <c r="AE35" s="41">
        <v>453</v>
      </c>
      <c r="AF35" s="41">
        <v>2026</v>
      </c>
      <c r="AG35" s="41">
        <v>303</v>
      </c>
      <c r="AH35" s="42">
        <v>31626</v>
      </c>
      <c r="AI35" s="43"/>
    </row>
    <row r="36" spans="1:36" x14ac:dyDescent="0.35">
      <c r="A36" s="44" t="s">
        <v>51</v>
      </c>
      <c r="B36" s="44"/>
      <c r="C36" s="44"/>
      <c r="D36" s="45">
        <f t="shared" ref="D36:AH36" si="26">SUM(D5,D10,D15,D20,D25,D30)</f>
        <v>390</v>
      </c>
      <c r="E36" s="45">
        <f t="shared" si="26"/>
        <v>1098</v>
      </c>
      <c r="F36" s="45">
        <f t="shared" si="26"/>
        <v>213</v>
      </c>
      <c r="G36" s="45">
        <f t="shared" si="26"/>
        <v>655</v>
      </c>
      <c r="H36" s="45">
        <f t="shared" si="26"/>
        <v>1546</v>
      </c>
      <c r="I36" s="45">
        <f t="shared" si="26"/>
        <v>2234</v>
      </c>
      <c r="J36" s="45">
        <f t="shared" si="26"/>
        <v>903</v>
      </c>
      <c r="K36" s="45">
        <f t="shared" si="26"/>
        <v>752</v>
      </c>
      <c r="L36" s="45">
        <f t="shared" si="26"/>
        <v>292</v>
      </c>
      <c r="M36" s="45">
        <f t="shared" si="26"/>
        <v>1814</v>
      </c>
      <c r="N36" s="45">
        <f t="shared" si="26"/>
        <v>386</v>
      </c>
      <c r="O36" s="45">
        <f t="shared" si="26"/>
        <v>878</v>
      </c>
      <c r="P36" s="45">
        <f t="shared" si="26"/>
        <v>785</v>
      </c>
      <c r="Q36" s="45">
        <f t="shared" si="26"/>
        <v>733</v>
      </c>
      <c r="R36" s="45">
        <f t="shared" si="26"/>
        <v>582</v>
      </c>
      <c r="S36" s="45">
        <f t="shared" si="26"/>
        <v>227</v>
      </c>
      <c r="T36" s="45">
        <f t="shared" si="26"/>
        <v>261</v>
      </c>
      <c r="U36" s="45">
        <f t="shared" si="26"/>
        <v>257</v>
      </c>
      <c r="V36" s="45">
        <f t="shared" si="26"/>
        <v>73</v>
      </c>
      <c r="W36" s="45">
        <f t="shared" si="26"/>
        <v>333</v>
      </c>
      <c r="X36" s="45">
        <f t="shared" si="26"/>
        <v>1155</v>
      </c>
      <c r="Y36" s="45">
        <f t="shared" si="26"/>
        <v>187</v>
      </c>
      <c r="Z36" s="45">
        <f t="shared" si="26"/>
        <v>3412</v>
      </c>
      <c r="AA36" s="45">
        <f t="shared" si="26"/>
        <v>667</v>
      </c>
      <c r="AB36" s="45">
        <f t="shared" si="26"/>
        <v>186</v>
      </c>
      <c r="AC36" s="45">
        <f t="shared" si="26"/>
        <v>5005</v>
      </c>
      <c r="AD36" s="45">
        <f t="shared" si="26"/>
        <v>1128</v>
      </c>
      <c r="AE36" s="45">
        <f t="shared" si="26"/>
        <v>435</v>
      </c>
      <c r="AF36" s="45">
        <f t="shared" si="26"/>
        <v>1873</v>
      </c>
      <c r="AG36" s="45">
        <f t="shared" si="26"/>
        <v>195</v>
      </c>
      <c r="AH36" s="46">
        <f t="shared" si="26"/>
        <v>28655</v>
      </c>
      <c r="AI36" s="47"/>
    </row>
    <row r="37" spans="1:36" ht="15" thickBot="1" x14ac:dyDescent="0.4">
      <c r="A37" s="48" t="s">
        <v>52</v>
      </c>
      <c r="B37" s="48"/>
      <c r="C37" s="48"/>
      <c r="D37" s="49">
        <f>D36/D35</f>
        <v>0.90069284064665123</v>
      </c>
      <c r="E37" s="49">
        <f t="shared" ref="E37:AG37" si="27">E36/E35</f>
        <v>0.87073750991276766</v>
      </c>
      <c r="F37" s="49">
        <f t="shared" si="27"/>
        <v>0.83203125</v>
      </c>
      <c r="G37" s="49">
        <f t="shared" si="27"/>
        <v>0.85958005249343827</v>
      </c>
      <c r="H37" s="49">
        <f t="shared" si="27"/>
        <v>0.89415847310584151</v>
      </c>
      <c r="I37" s="49">
        <f t="shared" si="27"/>
        <v>0.85104761904761905</v>
      </c>
      <c r="J37" s="49">
        <f t="shared" si="27"/>
        <v>0.9555555555555556</v>
      </c>
      <c r="K37" s="49">
        <f t="shared" si="27"/>
        <v>0.8984468339307049</v>
      </c>
      <c r="L37" s="49">
        <f t="shared" si="27"/>
        <v>0.83190883190883191</v>
      </c>
      <c r="M37" s="49">
        <f t="shared" si="27"/>
        <v>0.9447916666666667</v>
      </c>
      <c r="N37" s="49">
        <f t="shared" si="27"/>
        <v>0.93236714975845414</v>
      </c>
      <c r="O37" s="49">
        <f t="shared" si="27"/>
        <v>0.955386289445049</v>
      </c>
      <c r="P37" s="49">
        <f t="shared" si="27"/>
        <v>0.8761160714285714</v>
      </c>
      <c r="Q37" s="49">
        <f t="shared" si="27"/>
        <v>0.85932004689331776</v>
      </c>
      <c r="R37" s="49">
        <f t="shared" si="27"/>
        <v>0.89953632148377127</v>
      </c>
      <c r="S37" s="49">
        <f t="shared" si="27"/>
        <v>0.93801652892561982</v>
      </c>
      <c r="T37" s="49">
        <f t="shared" si="27"/>
        <v>0.84466019417475724</v>
      </c>
      <c r="U37" s="49">
        <f t="shared" si="27"/>
        <v>0.87118644067796613</v>
      </c>
      <c r="V37" s="49">
        <f t="shared" si="27"/>
        <v>0.68867924528301883</v>
      </c>
      <c r="W37" s="49">
        <f t="shared" si="27"/>
        <v>0.91988950276243098</v>
      </c>
      <c r="X37" s="49">
        <f t="shared" si="27"/>
        <v>1</v>
      </c>
      <c r="Y37" s="49">
        <f t="shared" si="27"/>
        <v>0.81304347826086953</v>
      </c>
      <c r="Z37" s="49">
        <f t="shared" si="27"/>
        <v>0.95041782729805013</v>
      </c>
      <c r="AA37" s="49">
        <f t="shared" si="27"/>
        <v>0.87418086500655312</v>
      </c>
      <c r="AB37" s="49">
        <f t="shared" si="27"/>
        <v>0.97894736842105268</v>
      </c>
      <c r="AC37" s="49">
        <f t="shared" si="27"/>
        <v>0.89136242208370431</v>
      </c>
      <c r="AD37" s="49">
        <f t="shared" si="27"/>
        <v>0.99034240561896403</v>
      </c>
      <c r="AE37" s="49">
        <f t="shared" si="27"/>
        <v>0.96026490066225167</v>
      </c>
      <c r="AF37" s="49">
        <f t="shared" si="27"/>
        <v>0.92448173741362294</v>
      </c>
      <c r="AG37" s="49">
        <f t="shared" si="27"/>
        <v>0.64356435643564358</v>
      </c>
      <c r="AH37" s="50">
        <f>SUM(AI5,AI10,AI15,AI20,AI25,AI30)</f>
        <v>0.9060583064567127</v>
      </c>
      <c r="AI37" s="51"/>
      <c r="AJ37" s="52"/>
    </row>
  </sheetData>
  <mergeCells count="22">
    <mergeCell ref="A35:C35"/>
    <mergeCell ref="A36:C36"/>
    <mergeCell ref="A37:C37"/>
    <mergeCell ref="A20:A24"/>
    <mergeCell ref="B20:B24"/>
    <mergeCell ref="A25:A29"/>
    <mergeCell ref="B25:B29"/>
    <mergeCell ref="A30:A34"/>
    <mergeCell ref="B30:B34"/>
    <mergeCell ref="AE3:AG3"/>
    <mergeCell ref="A5:A9"/>
    <mergeCell ref="B5:B9"/>
    <mergeCell ref="A10:A14"/>
    <mergeCell ref="B10:B14"/>
    <mergeCell ref="A15:A19"/>
    <mergeCell ref="B15:B19"/>
    <mergeCell ref="A3:A4"/>
    <mergeCell ref="B3:B4"/>
    <mergeCell ref="C3:C4"/>
    <mergeCell ref="D3:M3"/>
    <mergeCell ref="N3:U3"/>
    <mergeCell ref="W3:AD3"/>
  </mergeCells>
  <pageMargins left="0.7" right="0.7" top="0.75" bottom="0.75" header="0.3" footer="0.3"/>
  <pageSetup paperSize="9" scale="75" fitToWidth="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Tbl3_Top6COAbyOutcome</vt:lpstr>
      <vt:lpstr>SUPPTbl3_Top6COAbyOutcom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ce TB</dc:creator>
  <cp:lastModifiedBy>Alyce TB</cp:lastModifiedBy>
  <dcterms:created xsi:type="dcterms:W3CDTF">2019-01-03T20:43:06Z</dcterms:created>
  <dcterms:modified xsi:type="dcterms:W3CDTF">2019-01-03T20:43:22Z</dcterms:modified>
</cp:coreProperties>
</file>